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 (2)" sheetId="1" state="visible" r:id="rId2"/>
    <sheet name="Sheet1" sheetId="2" state="visible" r:id="rId3"/>
  </sheets>
  <definedNames>
    <definedName function="false" hidden="false" localSheetId="0" name="Excel_BuiltIn__FilterDatabase" vbProcedure="false">'Sheet1 (2)'!$A$3:$K$3</definedName>
    <definedName function="false" hidden="false" localSheetId="1" name="Excel_BuiltIn__FilterDatabase" vbProcedure="false">Sheet1!$A$3:$J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248">
  <si>
    <t xml:space="preserve">Table S3. Differential expressed genes in HFA compared to LFA at P21d</t>
  </si>
  <si>
    <t xml:space="preserve">GeneID</t>
  </si>
  <si>
    <t xml:space="preserve">GeneName</t>
  </si>
  <si>
    <t xml:space="preserve">Locus</t>
  </si>
  <si>
    <t xml:space="preserve">LFA_FPKM</t>
  </si>
  <si>
    <t xml:space="preserve">HFA_FPKM</t>
  </si>
  <si>
    <t xml:space="preserve">log2(LFA/HFA)</t>
  </si>
  <si>
    <t xml:space="preserve">up-or-down</t>
  </si>
  <si>
    <t xml:space="preserve">p_value</t>
  </si>
  <si>
    <t xml:space="preserve">q_value</t>
  </si>
  <si>
    <t xml:space="preserve">Description</t>
  </si>
  <si>
    <t xml:space="preserve">ENSMUSG00000060093</t>
  </si>
  <si>
    <t xml:space="preserve">Hist1h4a</t>
  </si>
  <si>
    <t xml:space="preserve">13:23760691-23761230</t>
  </si>
  <si>
    <t xml:space="preserve">up</t>
  </si>
  <si>
    <t xml:space="preserve">histone cluster 1, H4a [Source:MGI Symbol;Acc:MGI:2448419]</t>
  </si>
  <si>
    <t xml:space="preserve">ENSMUSG00000064796</t>
  </si>
  <si>
    <t xml:space="preserve">Terc</t>
  </si>
  <si>
    <t xml:space="preserve">3:96414436-96414859</t>
  </si>
  <si>
    <t xml:space="preserve">-</t>
  </si>
  <si>
    <t xml:space="preserve">ENSMUSG00000078877</t>
  </si>
  <si>
    <t xml:space="preserve">Gm14295</t>
  </si>
  <si>
    <t xml:space="preserve">2:176798611-176811223</t>
  </si>
  <si>
    <t xml:space="preserve">predicted gene 14295 [Source:MGI Symbol;Acc:MGI:3709624]</t>
  </si>
  <si>
    <t xml:space="preserve">ENSMUSG00000044176</t>
  </si>
  <si>
    <t xml:space="preserve">Spink10</t>
  </si>
  <si>
    <t xml:space="preserve">18:62548910-62741387</t>
  </si>
  <si>
    <t xml:space="preserve">serine peptidase inhibitor, Kazal type 10 [Source:MGI Symbol;Acc:MGI:3584533]</t>
  </si>
  <si>
    <t xml:space="preserve">ENSMUSG00000072591</t>
  </si>
  <si>
    <t xml:space="preserve">5930412G12Rik</t>
  </si>
  <si>
    <t xml:space="preserve">5:128579105-128600693</t>
  </si>
  <si>
    <t xml:space="preserve">ENSMUSG00000041649</t>
  </si>
  <si>
    <t xml:space="preserve">Klf8</t>
  </si>
  <si>
    <t xml:space="preserve">X:153237465-153396132</t>
  </si>
  <si>
    <t xml:space="preserve">Kruppel-like factor 8 [Source:MGI Symbol;Acc:MGI:2442430]</t>
  </si>
  <si>
    <t xml:space="preserve">ENSMUSG00000054728</t>
  </si>
  <si>
    <t xml:space="preserve">Phactr1</t>
  </si>
  <si>
    <t xml:space="preserve">13:42680622-43138526</t>
  </si>
  <si>
    <t xml:space="preserve">phosphatase and actin regulator 1 [Source:MGI Symbol;Acc:MGI:2659021]</t>
  </si>
  <si>
    <t xml:space="preserve">ENSMUSG00000091400</t>
  </si>
  <si>
    <t xml:space="preserve">Gm6356</t>
  </si>
  <si>
    <t xml:space="preserve">14:6965448-6973818</t>
  </si>
  <si>
    <t xml:space="preserve">predicted gene 6356 [Source:MGI Symbol;Acc:MGI:3646390]</t>
  </si>
  <si>
    <t xml:space="preserve">ENSMUSG00000026354</t>
  </si>
  <si>
    <t xml:space="preserve">Lct</t>
  </si>
  <si>
    <t xml:space="preserve">1:128284755-128328318</t>
  </si>
  <si>
    <t xml:space="preserve">lactase [Source:MGI Symbol;Acc:MGI:104576]</t>
  </si>
  <si>
    <t xml:space="preserve">ENSMUSG00000028648</t>
  </si>
  <si>
    <t xml:space="preserve">Ndufs5</t>
  </si>
  <si>
    <t xml:space="preserve">4:123712709-123718202</t>
  </si>
  <si>
    <t xml:space="preserve">NADH dehydrogenase (ubiquinone) Fe-S protein 5 [Source:MGI Symbol;Acc:MGI:1890889]</t>
  </si>
  <si>
    <t xml:space="preserve">ENSMUSG00000065037</t>
  </si>
  <si>
    <t xml:space="preserve">Rn7sk</t>
  </si>
  <si>
    <t xml:space="preserve">9:78175302-78175633</t>
  </si>
  <si>
    <t xml:space="preserve">ENSMUSG00000078870</t>
  </si>
  <si>
    <t xml:space="preserve">Gm14410</t>
  </si>
  <si>
    <t xml:space="preserve">2:177183452-177206421</t>
  </si>
  <si>
    <t xml:space="preserve">predicted gene 14410 [Source:MGI Symbol;Acc:MGI:3709158]</t>
  </si>
  <si>
    <t xml:space="preserve">ENSMUSG00000015852</t>
  </si>
  <si>
    <t xml:space="preserve">Fcrls</t>
  </si>
  <si>
    <t xml:space="preserve">3:87250757-87263738</t>
  </si>
  <si>
    <t xml:space="preserve">Fc receptor-like S, scavenger receptor [Source:MGI Symbol;Acc:MGI:1933397]</t>
  </si>
  <si>
    <t xml:space="preserve">ENSMUSG00000032128</t>
  </si>
  <si>
    <t xml:space="preserve">Robo3</t>
  </si>
  <si>
    <t xml:space="preserve">9:37415668-37433163</t>
  </si>
  <si>
    <t xml:space="preserve">roundabout homolog 3 (Drosophila) [Source:MGI Symbol;Acc:MGI:1343102]</t>
  </si>
  <si>
    <t xml:space="preserve">ENSMUSG00000027848</t>
  </si>
  <si>
    <t xml:space="preserve">Olfml3</t>
  </si>
  <si>
    <t xml:space="preserve">3:103722221-103738001</t>
  </si>
  <si>
    <t xml:space="preserve">olfactomedin-like 3 [Source:MGI Symbol;Acc:MGI:1914877]</t>
  </si>
  <si>
    <t xml:space="preserve">ENSMUSG00000027778</t>
  </si>
  <si>
    <t xml:space="preserve">Ift80</t>
  </si>
  <si>
    <t xml:space="preserve">3:68892498-69004570</t>
  </si>
  <si>
    <t xml:space="preserve">intraflagellar transport 80 [Source:MGI Symbol;Acc:MGI:1915509]</t>
  </si>
  <si>
    <t xml:space="preserve">ENSMUSG00000098912</t>
  </si>
  <si>
    <t xml:space="preserve">1500004A13Rik</t>
  </si>
  <si>
    <t xml:space="preserve">3:88775215-88832547</t>
  </si>
  <si>
    <t xml:space="preserve">down</t>
  </si>
  <si>
    <t xml:space="preserve">ENSMUSG00000037727</t>
  </si>
  <si>
    <t xml:space="preserve">Avp</t>
  </si>
  <si>
    <t xml:space="preserve">2:130580619-130582554</t>
  </si>
  <si>
    <t xml:space="preserve">arginine vasopressin [Source:MGI Symbol;Acc:MGI:88121]</t>
  </si>
  <si>
    <t xml:space="preserve">ENSMUSG00000018126</t>
  </si>
  <si>
    <t xml:space="preserve">Baiap2l2</t>
  </si>
  <si>
    <t xml:space="preserve">15:79258194-79285537</t>
  </si>
  <si>
    <t xml:space="preserve">BAI1-associated protein 2-like 2 [Source:MGI Symbol;Acc:MGI:2652819]</t>
  </si>
  <si>
    <t xml:space="preserve">ENSMUSG00000034990</t>
  </si>
  <si>
    <t xml:space="preserve">Otoa</t>
  </si>
  <si>
    <t xml:space="preserve">7:121081649-121163097</t>
  </si>
  <si>
    <t xml:space="preserve">otoancorin [Source:MGI Symbol;Acc:MGI:2149209]</t>
  </si>
  <si>
    <t xml:space="preserve">ENSMUSG00000060938</t>
  </si>
  <si>
    <t xml:space="preserve">Rpl26</t>
  </si>
  <si>
    <t xml:space="preserve">11:68901582-68906989</t>
  </si>
  <si>
    <t xml:space="preserve">ribosomal protein L26 [Source:MGI Symbol;Acc:MGI:106022]</t>
  </si>
  <si>
    <t xml:space="preserve">ENSMUSG00000037868</t>
  </si>
  <si>
    <t xml:space="preserve">Egr2</t>
  </si>
  <si>
    <t xml:space="preserve">10:67535474-67542188</t>
  </si>
  <si>
    <t xml:space="preserve">early growth response 2 [Source:MGI Symbol;Acc:MGI:95296]</t>
  </si>
  <si>
    <t xml:space="preserve">ENSMUSG00000090394</t>
  </si>
  <si>
    <t xml:space="preserve">4930523C07Rik</t>
  </si>
  <si>
    <t xml:space="preserve">1:160044381-160080208</t>
  </si>
  <si>
    <t xml:space="preserve">RIKEN cDNA 4930523C07 gene [Source:MGI Symbol;Acc:MGI:1914897]</t>
  </si>
  <si>
    <t xml:space="preserve">ENSMUSG00000041674</t>
  </si>
  <si>
    <t xml:space="preserve">BC006965</t>
  </si>
  <si>
    <t xml:space="preserve">11:112663926-112781976</t>
  </si>
  <si>
    <t xml:space="preserve">ENSMUSG00000021250</t>
  </si>
  <si>
    <t xml:space="preserve">Fos</t>
  </si>
  <si>
    <t xml:space="preserve">12:85473889-85477273</t>
  </si>
  <si>
    <t xml:space="preserve">FBJ osteosarcoma oncogene [Source:MGI Symbol;Acc:MGI:95574]</t>
  </si>
  <si>
    <t xml:space="preserve">ENSMUSG00000090698</t>
  </si>
  <si>
    <t xml:space="preserve">Apold1</t>
  </si>
  <si>
    <t xml:space="preserve">6:134981717-134986836</t>
  </si>
  <si>
    <t xml:space="preserve">apolipoprotein L domain containing 1 [Source:MGI Symbol;Acc:MGI:2685921]</t>
  </si>
  <si>
    <t xml:space="preserve">ENSMUSG00000054027</t>
  </si>
  <si>
    <t xml:space="preserve">Nt5dc3</t>
  </si>
  <si>
    <t xml:space="preserve">10:86779004-86838389</t>
  </si>
  <si>
    <t xml:space="preserve">5'-nucleotidase domain containing 3 [Source:MGI Symbol;Acc:MGI:3513266]</t>
  </si>
  <si>
    <t xml:space="preserve">ENSMUSG00000022602</t>
  </si>
  <si>
    <t xml:space="preserve">Arc</t>
  </si>
  <si>
    <t xml:space="preserve">15:74669082-74672570</t>
  </si>
  <si>
    <t xml:space="preserve">activity regulated cytoskeletal-associated protein [Source:MGI Symbol;Acc:MGI:88067]</t>
  </si>
  <si>
    <t xml:space="preserve">ENSMUSG00000027301</t>
  </si>
  <si>
    <t xml:space="preserve">Oxt</t>
  </si>
  <si>
    <t xml:space="preserve">2:130576172-130577054</t>
  </si>
  <si>
    <t xml:space="preserve">oxytocin [Source:MGI Symbol;Acc:MGI:97453]</t>
  </si>
  <si>
    <t xml:space="preserve">ENSMUSG00000033739</t>
  </si>
  <si>
    <t xml:space="preserve">Fkbpl</t>
  </si>
  <si>
    <t xml:space="preserve">17:34644763-34646324</t>
  </si>
  <si>
    <t xml:space="preserve">FK506 binding protein-like [Source:MGI Symbol;Acc:MGI:1932127]</t>
  </si>
  <si>
    <t xml:space="preserve">ENSMUSG00000071341</t>
  </si>
  <si>
    <t xml:space="preserve">Egr4</t>
  </si>
  <si>
    <t xml:space="preserve">6:85511120-85513589</t>
  </si>
  <si>
    <t xml:space="preserve">early growth response 4 [Source:MGI Symbol;Acc:MGI:99252]</t>
  </si>
  <si>
    <t xml:space="preserve">ENSMUSG00000023034</t>
  </si>
  <si>
    <t xml:space="preserve">Nr4a1</t>
  </si>
  <si>
    <t xml:space="preserve">15:101266845-101274792</t>
  </si>
  <si>
    <t xml:space="preserve">nuclear receptor subfamily 4, group A, member 1 [Source:MGI Symbol;Acc:MGI:1352454]</t>
  </si>
  <si>
    <t xml:space="preserve">ENSMUSG00000042622</t>
  </si>
  <si>
    <t xml:space="preserve">Maff</t>
  </si>
  <si>
    <t xml:space="preserve">15:79347540-79359072</t>
  </si>
  <si>
    <t xml:space="preserve">v-maf musculoaponeurotic fibrosarcoma oncogene family, protein F (avian) [Source:MGI Symbol;Acc:MGI:96910]</t>
  </si>
  <si>
    <t xml:space="preserve">ENSMUSG00000052837</t>
  </si>
  <si>
    <t xml:space="preserve">Junb</t>
  </si>
  <si>
    <t xml:space="preserve">8:84976908-84978748</t>
  </si>
  <si>
    <t xml:space="preserve">jun B proto-oncogene [Source:MGI Symbol;Acc:MGI:96647]</t>
  </si>
  <si>
    <t xml:space="preserve">ENSMUSG00000003545</t>
  </si>
  <si>
    <t xml:space="preserve">Fosb</t>
  </si>
  <si>
    <t xml:space="preserve">7:19302695-19310051</t>
  </si>
  <si>
    <t xml:space="preserve">FBJ osteosarcoma oncogene B [Source:MGI Symbol;Acc:MGI:95575]</t>
  </si>
  <si>
    <t xml:space="preserve">ENSMUSG00000045471</t>
  </si>
  <si>
    <t xml:space="preserve">Hcrt</t>
  </si>
  <si>
    <t xml:space="preserve">11:100761068-100762931</t>
  </si>
  <si>
    <t xml:space="preserve">hypocretin [Source:MGI Symbol;Acc:MGI:1202306]</t>
  </si>
  <si>
    <t xml:space="preserve">ENSMUSG00000002289</t>
  </si>
  <si>
    <t xml:space="preserve">Angptl4</t>
  </si>
  <si>
    <t xml:space="preserve">17:33773749-33781575</t>
  </si>
  <si>
    <t xml:space="preserve">angiopoietin-like 4 [Source:MGI Symbol;Acc:MGI:1888999]</t>
  </si>
  <si>
    <t xml:space="preserve">ENSMUSG00000021685</t>
  </si>
  <si>
    <t xml:space="preserve">Otp</t>
  </si>
  <si>
    <t xml:space="preserve">13:94875601-94885130</t>
  </si>
  <si>
    <t xml:space="preserve">orthopedia homolog (Drosophila) [Source:MGI Symbol;Acc:MGI:99835]</t>
  </si>
  <si>
    <t xml:space="preserve">ENSMUSG00000091971</t>
  </si>
  <si>
    <t xml:space="preserve">Hspa1a</t>
  </si>
  <si>
    <t xml:space="preserve">17:34969189-34972156</t>
  </si>
  <si>
    <t xml:space="preserve">heat shock protein 1A [Source:MGI Symbol;Acc:MGI:96244]</t>
  </si>
  <si>
    <t xml:space="preserve">ENSMUSG00000045268</t>
  </si>
  <si>
    <t xml:space="preserve">Zfp691</t>
  </si>
  <si>
    <t xml:space="preserve">4:119169512-119174195</t>
  </si>
  <si>
    <t xml:space="preserve">zinc finger protein 691 [Source:MGI Symbol;Acc:MGI:3041163]</t>
  </si>
  <si>
    <t xml:space="preserve">ENSMUSG00000024042</t>
  </si>
  <si>
    <t xml:space="preserve">Sik1</t>
  </si>
  <si>
    <t xml:space="preserve">17:31844247-31855792</t>
  </si>
  <si>
    <t xml:space="preserve">salt inducible kinase 1 [Source:MGI Symbol;Acc:MGI:104754]</t>
  </si>
  <si>
    <t xml:space="preserve">ENSMUSG00000038418</t>
  </si>
  <si>
    <t xml:space="preserve">Egr1</t>
  </si>
  <si>
    <t xml:space="preserve">18:34859822-34864984</t>
  </si>
  <si>
    <t xml:space="preserve">early growth response 1 [Source:MGI Symbol;Acc:MGI:95295]</t>
  </si>
  <si>
    <t xml:space="preserve">ENSMUSG00000021609</t>
  </si>
  <si>
    <t xml:space="preserve">Slc6a3</t>
  </si>
  <si>
    <t xml:space="preserve">13:73536746-73578672</t>
  </si>
  <si>
    <t xml:space="preserve">solute carrier family 6 (neurotransmitter transporter, dopamine), member 3 [Source:MGI Symbol;Acc:MGI:94862]</t>
  </si>
  <si>
    <t xml:space="preserve">ENSMUSG00000090877</t>
  </si>
  <si>
    <t xml:space="preserve">Hspa1b</t>
  </si>
  <si>
    <t xml:space="preserve">17:34956435-34959238</t>
  </si>
  <si>
    <t xml:space="preserve">heat shock protein 1B [Source:MGI Symbol;Acc:MGI:99517]</t>
  </si>
  <si>
    <t xml:space="preserve">ENSMUSG00000033713</t>
  </si>
  <si>
    <t xml:space="preserve">Foxn3</t>
  </si>
  <si>
    <t xml:space="preserve">12:99194979-99450111</t>
  </si>
  <si>
    <t xml:space="preserve">forkhead box N3 [Source:MGI Symbol;Acc:MGI:1918625]</t>
  </si>
  <si>
    <t xml:space="preserve">ENSMUSG00000000120</t>
  </si>
  <si>
    <t xml:space="preserve">Ngfr</t>
  </si>
  <si>
    <t xml:space="preserve">11:95568817-95587735</t>
  </si>
  <si>
    <t xml:space="preserve">nerve growth factor receptor (TNFR superfamily, member 16) [Source:MGI Symbol;Acc:MGI:97323]</t>
  </si>
  <si>
    <t xml:space="preserve">ENSMUSG00000042997</t>
  </si>
  <si>
    <t xml:space="preserve">Nhlrc3</t>
  </si>
  <si>
    <t xml:space="preserve">3:53448582-53463332</t>
  </si>
  <si>
    <t xml:space="preserve">NHL repeat containing 3 [Source:MGI Symbol;Acc:MGI:2444520]</t>
  </si>
  <si>
    <t xml:space="preserve">ENSMUSG00000097785</t>
  </si>
  <si>
    <t xml:space="preserve">B230217O12Rik</t>
  </si>
  <si>
    <t xml:space="preserve">19:57323384-57360775</t>
  </si>
  <si>
    <t xml:space="preserve">ENSMUSG00000021647</t>
  </si>
  <si>
    <t xml:space="preserve">Cartpt</t>
  </si>
  <si>
    <t xml:space="preserve">13:99898483-99900683</t>
  </si>
  <si>
    <t xml:space="preserve">CART prepropeptide [Source:MGI Symbol;Acc:MGI:1351330]</t>
  </si>
  <si>
    <t xml:space="preserve">ENSMUSG00000045903</t>
  </si>
  <si>
    <t xml:space="preserve">Npas4</t>
  </si>
  <si>
    <t xml:space="preserve">19:4984354-4989971</t>
  </si>
  <si>
    <t xml:space="preserve">neuronal PAS domain protein 4 [Source:MGI Symbol;Acc:MGI:2664186]</t>
  </si>
  <si>
    <t xml:space="preserve">ENSMUSG00000024190</t>
  </si>
  <si>
    <t xml:space="preserve">Dusp1</t>
  </si>
  <si>
    <t xml:space="preserve">17:26505589-26508519</t>
  </si>
  <si>
    <t xml:space="preserve">dual specificity phosphatase 1 [Source:MGI Symbol;Acc:MGI:105120]</t>
  </si>
  <si>
    <t xml:space="preserve">ENSMUSG00000039728</t>
  </si>
  <si>
    <t xml:space="preserve">Slc6a5</t>
  </si>
  <si>
    <t xml:space="preserve">7:49910145-49963856</t>
  </si>
  <si>
    <t xml:space="preserve">solute carrier family 6 (neurotransmitter transporter, glycine), member 5 [Source:MGI Symbol;Acc:MGI:105090]</t>
  </si>
  <si>
    <t xml:space="preserve">ENSMUSG00000000214</t>
  </si>
  <si>
    <t xml:space="preserve">Th</t>
  </si>
  <si>
    <t xml:space="preserve">7:142892751-142931128</t>
  </si>
  <si>
    <t xml:space="preserve">tyrosine hydroxylase [Source:MGI Symbol;Acc:MGI:98735]</t>
  </si>
  <si>
    <t xml:space="preserve">ENSMUSG00000029219</t>
  </si>
  <si>
    <t xml:space="preserve">Slc10a4</t>
  </si>
  <si>
    <t xml:space="preserve">5:73006882-73012955</t>
  </si>
  <si>
    <t xml:space="preserve">solute carrier family 10 (sodium/bile acid cotransporter family), member 4 [Source:MGI Symbol;Acc:MGI:3606480]</t>
  </si>
  <si>
    <t xml:space="preserve">ENSMUSG00000031491</t>
  </si>
  <si>
    <t xml:space="preserve">Chrna6</t>
  </si>
  <si>
    <t xml:space="preserve">8:27403213-27413944</t>
  </si>
  <si>
    <t xml:space="preserve">cholinergic receptor, nicotinic, alpha polypeptide 6 [Source:MGI Symbol;Acc:MGI:106213]</t>
  </si>
  <si>
    <t xml:space="preserve">ENSMUSG00000048120</t>
  </si>
  <si>
    <t xml:space="preserve">Entpd1</t>
  </si>
  <si>
    <t xml:space="preserve">19:40612365-40741602</t>
  </si>
  <si>
    <t xml:space="preserve">ectonucleoside triphosphate diphosphohydrolase 1 [Source:MGI Symbol;Acc:MGI:102805]</t>
  </si>
  <si>
    <t xml:space="preserve">ENSMUSG00000031167</t>
  </si>
  <si>
    <t xml:space="preserve">Rbm3</t>
  </si>
  <si>
    <t xml:space="preserve">X:8138974-8147964</t>
  </si>
  <si>
    <t xml:space="preserve">RNA binding motif protein 3 [Source:MGI Symbol;Acc:MGI:1099460]</t>
  </si>
  <si>
    <t xml:space="preserve">ENSMUSG00000025094</t>
  </si>
  <si>
    <t xml:space="preserve">Slc18a2</t>
  </si>
  <si>
    <t xml:space="preserve">19:59259511-59296012</t>
  </si>
  <si>
    <t xml:space="preserve">solute carrier family 18 (vesicular monoamine), member 2 [Source:MGI Symbol;Acc:MGI:106677]</t>
  </si>
  <si>
    <t xml:space="preserve">ENSMUSG00000072594</t>
  </si>
  <si>
    <t xml:space="preserve">Gm16439</t>
  </si>
  <si>
    <t xml:space="preserve">14:44596664-44597228</t>
  </si>
  <si>
    <t xml:space="preserve">predicted pseudogene 16439 [Source:MGI Symbol;Acc:MGI:3647611]</t>
  </si>
  <si>
    <t xml:space="preserve">Table S3. Differential expressed genes in HFA compared to MFA at P21d</t>
  </si>
  <si>
    <t xml:space="preserve">MFA_FPKM</t>
  </si>
  <si>
    <t xml:space="preserve">log2(MFA/HFA)</t>
  </si>
  <si>
    <t xml:space="preserve">in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G4" activeCellId="0" sqref="G4:G6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15.37"/>
    <col collapsed="false" customWidth="true" hidden="false" outlineLevel="0" max="3" min="3" style="1" width="23.99"/>
    <col collapsed="false" customWidth="true" hidden="false" outlineLevel="0" max="4" min="4" style="1" width="14.36"/>
    <col collapsed="false" customWidth="true" hidden="false" outlineLevel="0" max="6" min="5" style="1" width="14.74"/>
    <col collapsed="false" customWidth="true" hidden="false" outlineLevel="0" max="7" min="7" style="1" width="19.37"/>
    <col collapsed="false" customWidth="true" hidden="false" outlineLevel="0" max="8" min="8" style="1" width="10.87"/>
    <col collapsed="false" customWidth="true" hidden="false" outlineLevel="0" max="9" min="9" style="1" width="8.87"/>
    <col collapsed="false" customWidth="true" hidden="false" outlineLevel="0" max="10" min="10" style="1" width="10.49"/>
    <col collapsed="false" customWidth="false" hidden="false" outlineLevel="0" max="257" min="11" style="1" width="8.99"/>
  </cols>
  <sheetData>
    <row r="1" s="2" customFormat="true" ht="15.75" hidden="false" customHeight="false" outlineLevel="0" collapsed="false">
      <c r="A1" s="2" t="s">
        <v>0</v>
      </c>
    </row>
    <row r="3" s="2" customFormat="tru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</row>
    <row r="4" customFormat="false" ht="15.75" hidden="false" customHeight="false" outlineLevel="0" collapsed="false">
      <c r="A4" s="1" t="s">
        <v>11</v>
      </c>
      <c r="B4" s="1" t="s">
        <v>12</v>
      </c>
      <c r="C4" s="1" t="s">
        <v>13</v>
      </c>
      <c r="D4" s="1" t="n">
        <v>0</v>
      </c>
      <c r="E4" s="1" t="n">
        <v>0.893302</v>
      </c>
      <c r="F4" s="1" t="n">
        <f aca="false">D4/E4</f>
        <v>0</v>
      </c>
      <c r="G4" s="1" t="e">
        <f aca="false">LOG(F4,2)</f>
        <v>#VALUE!</v>
      </c>
      <c r="H4" s="1" t="s">
        <v>14</v>
      </c>
      <c r="I4" s="3" t="n">
        <v>5E-005</v>
      </c>
      <c r="J4" s="1" t="n">
        <v>0.01136</v>
      </c>
      <c r="K4" s="1" t="s">
        <v>15</v>
      </c>
    </row>
    <row r="5" customFormat="false" ht="15.75" hidden="false" customHeight="false" outlineLevel="0" collapsed="false">
      <c r="A5" s="1" t="s">
        <v>16</v>
      </c>
      <c r="B5" s="1" t="s">
        <v>17</v>
      </c>
      <c r="C5" s="1" t="s">
        <v>18</v>
      </c>
      <c r="D5" s="1" t="n">
        <v>0</v>
      </c>
      <c r="E5" s="1" t="n">
        <v>2.0453</v>
      </c>
      <c r="F5" s="1" t="n">
        <f aca="false">D5/E5</f>
        <v>0</v>
      </c>
      <c r="G5" s="1" t="e">
        <f aca="false">LOG(F5,2)</f>
        <v>#VALUE!</v>
      </c>
      <c r="H5" s="1" t="s">
        <v>14</v>
      </c>
      <c r="I5" s="3" t="n">
        <v>5E-005</v>
      </c>
      <c r="J5" s="1" t="n">
        <v>0.01136</v>
      </c>
      <c r="K5" s="1" t="s">
        <v>19</v>
      </c>
    </row>
    <row r="6" customFormat="false" ht="15.75" hidden="false" customHeight="false" outlineLevel="0" collapsed="false">
      <c r="A6" s="1" t="s">
        <v>20</v>
      </c>
      <c r="B6" s="1" t="s">
        <v>21</v>
      </c>
      <c r="C6" s="1" t="s">
        <v>22</v>
      </c>
      <c r="D6" s="1" t="n">
        <v>0.873902</v>
      </c>
      <c r="E6" s="1" t="n">
        <v>15.123</v>
      </c>
      <c r="F6" s="1" t="n">
        <f aca="false">D6/E6</f>
        <v>0.0577862857898565</v>
      </c>
      <c r="G6" s="1" t="n">
        <f aca="false">LOG(F6,2)</f>
        <v>-4.11312904602073</v>
      </c>
      <c r="H6" s="1" t="s">
        <v>14</v>
      </c>
      <c r="I6" s="3" t="n">
        <v>5E-005</v>
      </c>
      <c r="J6" s="1" t="n">
        <v>0.01136</v>
      </c>
      <c r="K6" s="1" t="s">
        <v>23</v>
      </c>
    </row>
    <row r="7" customFormat="false" ht="15.75" hidden="false" customHeight="false" outlineLevel="0" collapsed="false">
      <c r="A7" s="1" t="s">
        <v>24</v>
      </c>
      <c r="B7" s="1" t="s">
        <v>25</v>
      </c>
      <c r="C7" s="1" t="s">
        <v>26</v>
      </c>
      <c r="D7" s="1" t="n">
        <v>1.11528</v>
      </c>
      <c r="E7" s="1" t="n">
        <v>17.1872</v>
      </c>
      <c r="F7" s="1" t="n">
        <f aca="false">D7/E7</f>
        <v>0.064890150809905</v>
      </c>
      <c r="G7" s="1" t="n">
        <f aca="false">LOG(F7,2)</f>
        <v>-3.94585667081102</v>
      </c>
      <c r="H7" s="1" t="s">
        <v>14</v>
      </c>
      <c r="I7" s="3" t="n">
        <v>5E-005</v>
      </c>
      <c r="J7" s="1" t="n">
        <v>0.01136</v>
      </c>
      <c r="K7" s="1" t="s">
        <v>27</v>
      </c>
    </row>
    <row r="8" customFormat="false" ht="15.75" hidden="false" customHeight="false" outlineLevel="0" collapsed="false">
      <c r="A8" s="1" t="s">
        <v>28</v>
      </c>
      <c r="B8" s="1" t="s">
        <v>29</v>
      </c>
      <c r="C8" s="1" t="s">
        <v>30</v>
      </c>
      <c r="D8" s="1" t="n">
        <v>0.589399</v>
      </c>
      <c r="E8" s="1" t="n">
        <v>2.5011</v>
      </c>
      <c r="F8" s="1" t="n">
        <f aca="false">D8/E8</f>
        <v>0.235655911398984</v>
      </c>
      <c r="G8" s="1" t="n">
        <f aca="false">LOG(F8,2)</f>
        <v>-2.08524622325601</v>
      </c>
      <c r="H8" s="1" t="s">
        <v>14</v>
      </c>
      <c r="I8" s="3" t="n">
        <v>5E-005</v>
      </c>
      <c r="J8" s="1" t="n">
        <v>0.01136</v>
      </c>
      <c r="K8" s="1" t="s">
        <v>19</v>
      </c>
    </row>
    <row r="9" customFormat="false" ht="15.75" hidden="false" customHeight="false" outlineLevel="0" collapsed="false">
      <c r="A9" s="1" t="s">
        <v>31</v>
      </c>
      <c r="B9" s="1" t="s">
        <v>32</v>
      </c>
      <c r="C9" s="1" t="s">
        <v>33</v>
      </c>
      <c r="D9" s="1" t="n">
        <v>0.834552</v>
      </c>
      <c r="E9" s="1" t="n">
        <v>3.53557</v>
      </c>
      <c r="F9" s="1" t="n">
        <f aca="false">D9/E9</f>
        <v>0.236044541615638</v>
      </c>
      <c r="G9" s="1" t="n">
        <f aca="false">LOG(F9,2)</f>
        <v>-2.08286897299227</v>
      </c>
      <c r="H9" s="1" t="s">
        <v>14</v>
      </c>
      <c r="I9" s="3" t="n">
        <v>5E-005</v>
      </c>
      <c r="J9" s="1" t="n">
        <v>0.01136</v>
      </c>
      <c r="K9" s="1" t="s">
        <v>34</v>
      </c>
    </row>
    <row r="10" customFormat="false" ht="15.75" hidden="false" customHeight="false" outlineLevel="0" collapsed="false">
      <c r="A10" s="1" t="s">
        <v>35</v>
      </c>
      <c r="B10" s="1" t="s">
        <v>36</v>
      </c>
      <c r="C10" s="1" t="s">
        <v>37</v>
      </c>
      <c r="D10" s="1" t="n">
        <v>234.843</v>
      </c>
      <c r="E10" s="1" t="n">
        <v>753.704</v>
      </c>
      <c r="F10" s="1" t="n">
        <f aca="false">D10/E10</f>
        <v>0.311585184634817</v>
      </c>
      <c r="G10" s="1" t="n">
        <f aca="false">LOG(F10,2)</f>
        <v>-1.68230145764318</v>
      </c>
      <c r="H10" s="1" t="s">
        <v>14</v>
      </c>
      <c r="I10" s="3" t="n">
        <v>5E-005</v>
      </c>
      <c r="J10" s="1" t="n">
        <v>0.01136</v>
      </c>
      <c r="K10" s="1" t="s">
        <v>38</v>
      </c>
    </row>
    <row r="11" customFormat="false" ht="15.75" hidden="false" customHeight="false" outlineLevel="0" collapsed="false">
      <c r="A11" s="1" t="s">
        <v>39</v>
      </c>
      <c r="B11" s="1" t="s">
        <v>40</v>
      </c>
      <c r="C11" s="1" t="s">
        <v>41</v>
      </c>
      <c r="D11" s="1" t="n">
        <v>0.830139</v>
      </c>
      <c r="E11" s="1" t="n">
        <v>2.55257</v>
      </c>
      <c r="F11" s="1" t="n">
        <f aca="false">D11/E11</f>
        <v>0.325216938223046</v>
      </c>
      <c r="G11" s="1" t="n">
        <f aca="false">LOG(F11,2)</f>
        <v>-1.62052569585692</v>
      </c>
      <c r="H11" s="1" t="s">
        <v>14</v>
      </c>
      <c r="I11" s="1" t="n">
        <v>0.0001</v>
      </c>
      <c r="J11" s="1" t="n">
        <v>0.0196346</v>
      </c>
      <c r="K11" s="1" t="s">
        <v>42</v>
      </c>
    </row>
    <row r="12" customFormat="false" ht="15.75" hidden="false" customHeight="false" outlineLevel="0" collapsed="false">
      <c r="A12" s="1" t="s">
        <v>43</v>
      </c>
      <c r="B12" s="1" t="s">
        <v>44</v>
      </c>
      <c r="C12" s="1" t="s">
        <v>45</v>
      </c>
      <c r="D12" s="1" t="n">
        <v>0.406227</v>
      </c>
      <c r="E12" s="1" t="n">
        <v>1.22509</v>
      </c>
      <c r="F12" s="1" t="n">
        <f aca="false">D12/E12</f>
        <v>0.331589515872303</v>
      </c>
      <c r="G12" s="1" t="n">
        <f aca="false">LOG(F12,2)</f>
        <v>-1.59252970216151</v>
      </c>
      <c r="H12" s="1" t="s">
        <v>14</v>
      </c>
      <c r="I12" s="3" t="n">
        <v>5E-005</v>
      </c>
      <c r="J12" s="1" t="n">
        <v>0.01136</v>
      </c>
      <c r="K12" s="1" t="s">
        <v>46</v>
      </c>
    </row>
    <row r="13" customFormat="false" ht="15.75" hidden="false" customHeight="false" outlineLevel="0" collapsed="false">
      <c r="A13" s="1" t="s">
        <v>47</v>
      </c>
      <c r="B13" s="1" t="s">
        <v>48</v>
      </c>
      <c r="C13" s="1" t="s">
        <v>49</v>
      </c>
      <c r="D13" s="1" t="n">
        <v>59.8444</v>
      </c>
      <c r="E13" s="1" t="n">
        <v>171.771</v>
      </c>
      <c r="F13" s="1" t="n">
        <f aca="false">D13/E13</f>
        <v>0.348396411501359</v>
      </c>
      <c r="G13" s="1" t="n">
        <f aca="false">LOG(F13,2)</f>
        <v>-1.52119833069759</v>
      </c>
      <c r="H13" s="1" t="s">
        <v>14</v>
      </c>
      <c r="I13" s="3" t="n">
        <v>5E-005</v>
      </c>
      <c r="J13" s="1" t="n">
        <v>0.01136</v>
      </c>
      <c r="K13" s="1" t="s">
        <v>50</v>
      </c>
    </row>
    <row r="14" customFormat="false" ht="15.75" hidden="false" customHeight="false" outlineLevel="0" collapsed="false">
      <c r="A14" s="1" t="s">
        <v>51</v>
      </c>
      <c r="B14" s="1" t="s">
        <v>52</v>
      </c>
      <c r="C14" s="1" t="s">
        <v>53</v>
      </c>
      <c r="D14" s="1" t="n">
        <v>82.3081</v>
      </c>
      <c r="E14" s="1" t="n">
        <v>223.632</v>
      </c>
      <c r="F14" s="1" t="n">
        <f aca="false">D14/E14</f>
        <v>0.368051531086785</v>
      </c>
      <c r="G14" s="1" t="n">
        <f aca="false">LOG(F14,2)</f>
        <v>-1.44202032197826</v>
      </c>
      <c r="H14" s="1" t="s">
        <v>14</v>
      </c>
      <c r="I14" s="3" t="n">
        <v>5E-005</v>
      </c>
      <c r="J14" s="1" t="n">
        <v>0.01136</v>
      </c>
      <c r="K14" s="1" t="s">
        <v>19</v>
      </c>
    </row>
    <row r="15" customFormat="false" ht="15.75" hidden="false" customHeight="false" outlineLevel="0" collapsed="false">
      <c r="A15" s="1" t="s">
        <v>54</v>
      </c>
      <c r="B15" s="1" t="s">
        <v>55</v>
      </c>
      <c r="C15" s="1" t="s">
        <v>56</v>
      </c>
      <c r="D15" s="1" t="n">
        <v>6.35588</v>
      </c>
      <c r="E15" s="1" t="n">
        <v>16.4721</v>
      </c>
      <c r="F15" s="1" t="n">
        <f aca="false">D15/E15</f>
        <v>0.385857298097996</v>
      </c>
      <c r="G15" s="1" t="n">
        <f aca="false">LOG(F15,2)</f>
        <v>-1.37386070177528</v>
      </c>
      <c r="H15" s="1" t="s">
        <v>14</v>
      </c>
      <c r="I15" s="3" t="n">
        <v>5E-005</v>
      </c>
      <c r="J15" s="1" t="n">
        <v>0.01136</v>
      </c>
      <c r="K15" s="1" t="s">
        <v>57</v>
      </c>
    </row>
    <row r="16" customFormat="false" ht="15.75" hidden="false" customHeight="false" outlineLevel="0" collapsed="false">
      <c r="A16" s="1" t="s">
        <v>58</v>
      </c>
      <c r="B16" s="1" t="s">
        <v>59</v>
      </c>
      <c r="C16" s="1" t="s">
        <v>60</v>
      </c>
      <c r="D16" s="1" t="n">
        <v>3.79125</v>
      </c>
      <c r="E16" s="1" t="n">
        <v>9.2863</v>
      </c>
      <c r="F16" s="1" t="n">
        <f aca="false">D16/E16</f>
        <v>0.408262709582934</v>
      </c>
      <c r="G16" s="1" t="n">
        <f aca="false">LOG(F16,2)</f>
        <v>-1.29243029601562</v>
      </c>
      <c r="H16" s="1" t="s">
        <v>14</v>
      </c>
      <c r="I16" s="1" t="n">
        <v>0.0002</v>
      </c>
      <c r="J16" s="1" t="n">
        <v>0.0327918</v>
      </c>
      <c r="K16" s="1" t="s">
        <v>61</v>
      </c>
    </row>
    <row r="17" customFormat="false" ht="15.75" hidden="false" customHeight="false" outlineLevel="0" collapsed="false">
      <c r="A17" s="1" t="s">
        <v>62</v>
      </c>
      <c r="B17" s="1" t="s">
        <v>63</v>
      </c>
      <c r="C17" s="1" t="s">
        <v>64</v>
      </c>
      <c r="D17" s="1" t="n">
        <v>2.40236</v>
      </c>
      <c r="E17" s="1" t="n">
        <v>5.57659</v>
      </c>
      <c r="F17" s="1" t="n">
        <f aca="false">D17/E17</f>
        <v>0.430793728784078</v>
      </c>
      <c r="G17" s="1" t="n">
        <f aca="false">LOG(F17,2)</f>
        <v>-1.21493084667183</v>
      </c>
      <c r="H17" s="1" t="s">
        <v>14</v>
      </c>
      <c r="I17" s="3" t="n">
        <v>5E-005</v>
      </c>
      <c r="J17" s="1" t="n">
        <v>0.01136</v>
      </c>
      <c r="K17" s="1" t="s">
        <v>65</v>
      </c>
    </row>
    <row r="18" customFormat="false" ht="15.75" hidden="false" customHeight="false" outlineLevel="0" collapsed="false">
      <c r="A18" s="1" t="s">
        <v>66</v>
      </c>
      <c r="B18" s="1" t="s">
        <v>67</v>
      </c>
      <c r="C18" s="1" t="s">
        <v>68</v>
      </c>
      <c r="D18" s="1" t="n">
        <v>1.37937</v>
      </c>
      <c r="E18" s="1" t="n">
        <v>2.96073</v>
      </c>
      <c r="F18" s="1" t="n">
        <f aca="false">D18/E18</f>
        <v>0.465888480205895</v>
      </c>
      <c r="G18" s="1" t="n">
        <f aca="false">LOG(F18,2)</f>
        <v>-1.10194343680694</v>
      </c>
      <c r="H18" s="1" t="s">
        <v>14</v>
      </c>
      <c r="I18" s="3" t="n">
        <v>5E-005</v>
      </c>
      <c r="J18" s="1" t="n">
        <v>0.01136</v>
      </c>
      <c r="K18" s="1" t="s">
        <v>69</v>
      </c>
    </row>
    <row r="19" customFormat="false" ht="15.75" hidden="false" customHeight="false" outlineLevel="0" collapsed="false">
      <c r="A19" s="1" t="s">
        <v>70</v>
      </c>
      <c r="B19" s="1" t="s">
        <v>71</v>
      </c>
      <c r="C19" s="1" t="s">
        <v>72</v>
      </c>
      <c r="D19" s="1" t="n">
        <v>6.05455</v>
      </c>
      <c r="E19" s="1" t="n">
        <v>12.6974</v>
      </c>
      <c r="F19" s="1" t="n">
        <f aca="false">D19/E19</f>
        <v>0.47683383999874</v>
      </c>
      <c r="G19" s="1" t="n">
        <f aca="false">LOG(F19,2)</f>
        <v>-1.06844147010666</v>
      </c>
      <c r="H19" s="1" t="s">
        <v>14</v>
      </c>
      <c r="I19" s="3" t="n">
        <v>5E-005</v>
      </c>
      <c r="J19" s="1" t="n">
        <v>0.01136</v>
      </c>
      <c r="K19" s="1" t="s">
        <v>73</v>
      </c>
    </row>
    <row r="20" customFormat="false" ht="15.75" hidden="false" customHeight="false" outlineLevel="0" collapsed="false">
      <c r="F20" s="1" t="e">
        <f aca="false">D20/E20</f>
        <v>#DIV/0!</v>
      </c>
      <c r="G20" s="1" t="e">
        <f aca="false">LOG(F20,2)</f>
        <v>#DIV/0!</v>
      </c>
    </row>
    <row r="21" customFormat="false" ht="15.75" hidden="false" customHeight="false" outlineLevel="0" collapsed="false">
      <c r="A21" s="1" t="s">
        <v>74</v>
      </c>
      <c r="B21" s="1" t="s">
        <v>75</v>
      </c>
      <c r="C21" s="1" t="s">
        <v>76</v>
      </c>
      <c r="D21" s="1" t="n">
        <v>21.6676</v>
      </c>
      <c r="E21" s="1" t="n">
        <v>0.36569</v>
      </c>
      <c r="F21" s="1" t="n">
        <f aca="false">D21/E21</f>
        <v>59.2512784052066</v>
      </c>
      <c r="G21" s="1" t="n">
        <f aca="false">LOG(F21,2)</f>
        <v>5.88877437681311</v>
      </c>
      <c r="H21" s="1" t="s">
        <v>77</v>
      </c>
      <c r="I21" s="3" t="n">
        <v>5E-005</v>
      </c>
      <c r="J21" s="1" t="n">
        <v>0.01136</v>
      </c>
      <c r="K21" s="1" t="s">
        <v>19</v>
      </c>
    </row>
    <row r="22" customFormat="false" ht="15.75" hidden="false" customHeight="false" outlineLevel="0" collapsed="false">
      <c r="A22" s="1" t="s">
        <v>78</v>
      </c>
      <c r="B22" s="1" t="s">
        <v>79</v>
      </c>
      <c r="C22" s="1" t="s">
        <v>80</v>
      </c>
      <c r="D22" s="1" t="n">
        <v>100.803</v>
      </c>
      <c r="E22" s="1" t="n">
        <v>8.43783</v>
      </c>
      <c r="F22" s="1" t="n">
        <f aca="false">D22/E22</f>
        <v>11.946554979183</v>
      </c>
      <c r="G22" s="1" t="n">
        <f aca="false">LOG(F22,2)</f>
        <v>3.57852274397255</v>
      </c>
      <c r="H22" s="1" t="s">
        <v>77</v>
      </c>
      <c r="I22" s="3" t="n">
        <v>5E-005</v>
      </c>
      <c r="J22" s="1" t="n">
        <v>0.01136</v>
      </c>
      <c r="K22" s="1" t="s">
        <v>81</v>
      </c>
    </row>
    <row r="23" customFormat="false" ht="15.75" hidden="false" customHeight="false" outlineLevel="0" collapsed="false">
      <c r="A23" s="1" t="s">
        <v>82</v>
      </c>
      <c r="B23" s="1" t="s">
        <v>83</v>
      </c>
      <c r="C23" s="1" t="s">
        <v>84</v>
      </c>
      <c r="D23" s="1" t="n">
        <v>5.61427</v>
      </c>
      <c r="E23" s="1" t="n">
        <v>0.734377</v>
      </c>
      <c r="F23" s="1" t="n">
        <f aca="false">D23/E23</f>
        <v>7.64494258398616</v>
      </c>
      <c r="G23" s="1" t="n">
        <f aca="false">LOG(F23,2)</f>
        <v>2.93450566651617</v>
      </c>
      <c r="H23" s="1" t="s">
        <v>77</v>
      </c>
      <c r="I23" s="3" t="n">
        <v>5E-005</v>
      </c>
      <c r="J23" s="1" t="n">
        <v>0.01136</v>
      </c>
      <c r="K23" s="1" t="s">
        <v>85</v>
      </c>
    </row>
    <row r="24" customFormat="false" ht="15.75" hidden="false" customHeight="false" outlineLevel="0" collapsed="false">
      <c r="A24" s="1" t="s">
        <v>86</v>
      </c>
      <c r="B24" s="1" t="s">
        <v>87</v>
      </c>
      <c r="C24" s="1" t="s">
        <v>88</v>
      </c>
      <c r="D24" s="1" t="n">
        <v>1.1466</v>
      </c>
      <c r="E24" s="1" t="n">
        <v>0.15723</v>
      </c>
      <c r="F24" s="1" t="n">
        <f aca="false">D24/E24</f>
        <v>7.29250143102461</v>
      </c>
      <c r="G24" s="1" t="n">
        <f aca="false">LOG(F24,2)</f>
        <v>2.8664137642269</v>
      </c>
      <c r="H24" s="1" t="s">
        <v>77</v>
      </c>
      <c r="I24" s="3" t="n">
        <v>5E-005</v>
      </c>
      <c r="J24" s="1" t="n">
        <v>0.01136</v>
      </c>
      <c r="K24" s="1" t="s">
        <v>89</v>
      </c>
    </row>
    <row r="25" customFormat="false" ht="15.75" hidden="false" customHeight="false" outlineLevel="0" collapsed="false">
      <c r="A25" s="1" t="s">
        <v>90</v>
      </c>
      <c r="B25" s="1" t="s">
        <v>91</v>
      </c>
      <c r="C25" s="1" t="s">
        <v>92</v>
      </c>
      <c r="D25" s="1" t="n">
        <v>93.7386</v>
      </c>
      <c r="E25" s="1" t="n">
        <v>12.9514</v>
      </c>
      <c r="F25" s="1" t="n">
        <f aca="false">D25/E25</f>
        <v>7.23771947434254</v>
      </c>
      <c r="G25" s="1" t="n">
        <f aca="false">LOG(F25,2)</f>
        <v>2.85553519159856</v>
      </c>
      <c r="H25" s="1" t="s">
        <v>77</v>
      </c>
      <c r="I25" s="3" t="n">
        <v>5E-005</v>
      </c>
      <c r="J25" s="1" t="n">
        <v>0.01136</v>
      </c>
      <c r="K25" s="1" t="s">
        <v>93</v>
      </c>
    </row>
    <row r="26" customFormat="false" ht="15.75" hidden="false" customHeight="false" outlineLevel="0" collapsed="false">
      <c r="A26" s="1" t="s">
        <v>94</v>
      </c>
      <c r="B26" s="1" t="s">
        <v>95</v>
      </c>
      <c r="C26" s="1" t="s">
        <v>96</v>
      </c>
      <c r="D26" s="1" t="n">
        <v>6.3978</v>
      </c>
      <c r="E26" s="1" t="n">
        <v>1.17913</v>
      </c>
      <c r="F26" s="1" t="n">
        <f aca="false">D26/E26</f>
        <v>5.42586483254603</v>
      </c>
      <c r="G26" s="1" t="n">
        <f aca="false">LOG(F26,2)</f>
        <v>2.43985310809813</v>
      </c>
      <c r="H26" s="1" t="s">
        <v>77</v>
      </c>
      <c r="I26" s="3" t="n">
        <v>5E-005</v>
      </c>
      <c r="J26" s="1" t="n">
        <v>0.01136</v>
      </c>
      <c r="K26" s="1" t="s">
        <v>97</v>
      </c>
    </row>
    <row r="27" customFormat="false" ht="15.75" hidden="false" customHeight="false" outlineLevel="0" collapsed="false">
      <c r="A27" s="1" t="s">
        <v>98</v>
      </c>
      <c r="B27" s="1" t="s">
        <v>99</v>
      </c>
      <c r="C27" s="1" t="s">
        <v>100</v>
      </c>
      <c r="D27" s="1" t="n">
        <v>1.91138</v>
      </c>
      <c r="E27" s="1" t="n">
        <v>0.352425</v>
      </c>
      <c r="F27" s="1" t="n">
        <f aca="false">D27/E27</f>
        <v>5.423508547918</v>
      </c>
      <c r="G27" s="1" t="n">
        <f aca="false">LOG(F27,2)</f>
        <v>2.43922645435841</v>
      </c>
      <c r="H27" s="1" t="s">
        <v>77</v>
      </c>
      <c r="I27" s="3" t="n">
        <v>5E-005</v>
      </c>
      <c r="J27" s="1" t="n">
        <v>0.01136</v>
      </c>
      <c r="K27" s="1" t="s">
        <v>101</v>
      </c>
    </row>
    <row r="28" customFormat="false" ht="15.75" hidden="false" customHeight="false" outlineLevel="0" collapsed="false">
      <c r="A28" s="1" t="s">
        <v>102</v>
      </c>
      <c r="B28" s="1" t="s">
        <v>103</v>
      </c>
      <c r="C28" s="1" t="s">
        <v>104</v>
      </c>
      <c r="D28" s="1" t="n">
        <v>2.19301</v>
      </c>
      <c r="E28" s="1" t="n">
        <v>0.495759</v>
      </c>
      <c r="F28" s="1" t="n">
        <f aca="false">D28/E28</f>
        <v>4.42354047026882</v>
      </c>
      <c r="G28" s="1" t="n">
        <f aca="false">LOG(F28,2)</f>
        <v>2.14520152216886</v>
      </c>
      <c r="H28" s="1" t="s">
        <v>77</v>
      </c>
      <c r="I28" s="3" t="n">
        <v>5E-005</v>
      </c>
      <c r="J28" s="1" t="n">
        <v>0.01136</v>
      </c>
      <c r="K28" s="1" t="s">
        <v>19</v>
      </c>
    </row>
    <row r="29" customFormat="false" ht="15.75" hidden="false" customHeight="false" outlineLevel="0" collapsed="false">
      <c r="A29" s="1" t="s">
        <v>105</v>
      </c>
      <c r="B29" s="1" t="s">
        <v>106</v>
      </c>
      <c r="C29" s="1" t="s">
        <v>107</v>
      </c>
      <c r="D29" s="1" t="n">
        <v>41.8559</v>
      </c>
      <c r="E29" s="1" t="n">
        <v>10.5369</v>
      </c>
      <c r="F29" s="1" t="n">
        <f aca="false">D29/E29</f>
        <v>3.97231633592423</v>
      </c>
      <c r="G29" s="1" t="n">
        <f aca="false">LOG(F29,2)</f>
        <v>1.98998051664697</v>
      </c>
      <c r="H29" s="1" t="s">
        <v>77</v>
      </c>
      <c r="I29" s="3" t="n">
        <v>5E-005</v>
      </c>
      <c r="J29" s="1" t="n">
        <v>0.01136</v>
      </c>
      <c r="K29" s="1" t="s">
        <v>108</v>
      </c>
    </row>
    <row r="30" customFormat="false" ht="15.75" hidden="false" customHeight="false" outlineLevel="0" collapsed="false">
      <c r="A30" s="1" t="s">
        <v>109</v>
      </c>
      <c r="B30" s="1" t="s">
        <v>110</v>
      </c>
      <c r="C30" s="1" t="s">
        <v>111</v>
      </c>
      <c r="D30" s="1" t="n">
        <v>4.03636</v>
      </c>
      <c r="E30" s="1" t="n">
        <v>1.12637</v>
      </c>
      <c r="F30" s="1" t="n">
        <f aca="false">D30/E30</f>
        <v>3.58351163472039</v>
      </c>
      <c r="G30" s="1" t="n">
        <f aca="false">LOG(F30,2)</f>
        <v>1.8413740385746</v>
      </c>
      <c r="H30" s="1" t="s">
        <v>77</v>
      </c>
      <c r="I30" s="3" t="n">
        <v>5E-005</v>
      </c>
      <c r="J30" s="1" t="n">
        <v>0.01136</v>
      </c>
      <c r="K30" s="1" t="s">
        <v>112</v>
      </c>
    </row>
    <row r="31" customFormat="false" ht="15.75" hidden="false" customHeight="false" outlineLevel="0" collapsed="false">
      <c r="A31" s="1" t="s">
        <v>113</v>
      </c>
      <c r="B31" s="1" t="s">
        <v>114</v>
      </c>
      <c r="C31" s="1" t="s">
        <v>115</v>
      </c>
      <c r="D31" s="1" t="n">
        <v>15.7142</v>
      </c>
      <c r="E31" s="1" t="n">
        <v>4.55419</v>
      </c>
      <c r="F31" s="1" t="n">
        <f aca="false">D31/E31</f>
        <v>3.4504928428546</v>
      </c>
      <c r="G31" s="1" t="n">
        <f aca="false">LOG(F31,2)</f>
        <v>1.78680244048828</v>
      </c>
      <c r="H31" s="1" t="s">
        <v>77</v>
      </c>
      <c r="I31" s="3" t="n">
        <v>5E-005</v>
      </c>
      <c r="J31" s="1" t="n">
        <v>0.01136</v>
      </c>
      <c r="K31" s="1" t="s">
        <v>116</v>
      </c>
    </row>
    <row r="32" customFormat="false" ht="15.75" hidden="false" customHeight="false" outlineLevel="0" collapsed="false">
      <c r="A32" s="1" t="s">
        <v>117</v>
      </c>
      <c r="B32" s="1" t="s">
        <v>118</v>
      </c>
      <c r="C32" s="1" t="s">
        <v>119</v>
      </c>
      <c r="D32" s="1" t="n">
        <v>89.9961</v>
      </c>
      <c r="E32" s="1" t="n">
        <v>26.1762</v>
      </c>
      <c r="F32" s="1" t="n">
        <f aca="false">D32/E32</f>
        <v>3.43808879822128</v>
      </c>
      <c r="G32" s="1" t="n">
        <f aca="false">LOG(F32,2)</f>
        <v>1.78160680691577</v>
      </c>
      <c r="H32" s="1" t="s">
        <v>77</v>
      </c>
      <c r="I32" s="3" t="n">
        <v>5E-005</v>
      </c>
      <c r="J32" s="1" t="n">
        <v>0.01136</v>
      </c>
      <c r="K32" s="1" t="s">
        <v>120</v>
      </c>
    </row>
    <row r="33" customFormat="false" ht="15.75" hidden="false" customHeight="false" outlineLevel="0" collapsed="false">
      <c r="A33" s="1" t="s">
        <v>121</v>
      </c>
      <c r="B33" s="1" t="s">
        <v>122</v>
      </c>
      <c r="C33" s="1" t="s">
        <v>123</v>
      </c>
      <c r="D33" s="1" t="n">
        <v>42.7038</v>
      </c>
      <c r="E33" s="1" t="n">
        <v>13.208</v>
      </c>
      <c r="F33" s="1" t="n">
        <f aca="false">D33/E33</f>
        <v>3.23317686250757</v>
      </c>
      <c r="G33" s="1" t="n">
        <f aca="false">LOG(F33,2)</f>
        <v>1.69295242849201</v>
      </c>
      <c r="H33" s="1" t="s">
        <v>77</v>
      </c>
      <c r="I33" s="3" t="n">
        <v>5E-005</v>
      </c>
      <c r="J33" s="1" t="n">
        <v>0.01136</v>
      </c>
      <c r="K33" s="1" t="s">
        <v>124</v>
      </c>
    </row>
    <row r="34" customFormat="false" ht="15.75" hidden="false" customHeight="false" outlineLevel="0" collapsed="false">
      <c r="A34" s="1" t="s">
        <v>125</v>
      </c>
      <c r="B34" s="1" t="s">
        <v>126</v>
      </c>
      <c r="C34" s="1" t="s">
        <v>127</v>
      </c>
      <c r="D34" s="1" t="n">
        <v>26.0335</v>
      </c>
      <c r="E34" s="1" t="n">
        <v>8.41681</v>
      </c>
      <c r="F34" s="1" t="n">
        <f aca="false">D34/E34</f>
        <v>3.09303643541912</v>
      </c>
      <c r="G34" s="1" t="n">
        <f aca="false">LOG(F34,2)</f>
        <v>1.62902382821828</v>
      </c>
      <c r="H34" s="1" t="s">
        <v>77</v>
      </c>
      <c r="I34" s="3" t="n">
        <v>5E-005</v>
      </c>
      <c r="J34" s="1" t="n">
        <v>0.01136</v>
      </c>
      <c r="K34" s="1" t="s">
        <v>128</v>
      </c>
    </row>
    <row r="35" customFormat="false" ht="15.75" hidden="false" customHeight="false" outlineLevel="0" collapsed="false">
      <c r="A35" s="1" t="s">
        <v>129</v>
      </c>
      <c r="B35" s="1" t="s">
        <v>130</v>
      </c>
      <c r="C35" s="1" t="s">
        <v>131</v>
      </c>
      <c r="D35" s="1" t="n">
        <v>38.7053</v>
      </c>
      <c r="E35" s="1" t="n">
        <v>13.4817</v>
      </c>
      <c r="F35" s="1" t="n">
        <f aca="false">D35/E35</f>
        <v>2.87095099282731</v>
      </c>
      <c r="G35" s="1" t="n">
        <f aca="false">LOG(F35,2)</f>
        <v>1.52152870393122</v>
      </c>
      <c r="H35" s="1" t="s">
        <v>77</v>
      </c>
      <c r="I35" s="3" t="n">
        <v>5E-005</v>
      </c>
      <c r="J35" s="1" t="n">
        <v>0.01136</v>
      </c>
      <c r="K35" s="1" t="s">
        <v>132</v>
      </c>
    </row>
    <row r="36" customFormat="false" ht="15.75" hidden="false" customHeight="false" outlineLevel="0" collapsed="false">
      <c r="A36" s="1" t="s">
        <v>133</v>
      </c>
      <c r="B36" s="1" t="s">
        <v>134</v>
      </c>
      <c r="C36" s="1" t="s">
        <v>135</v>
      </c>
      <c r="D36" s="1" t="n">
        <v>52.6836</v>
      </c>
      <c r="E36" s="1" t="n">
        <v>18.5583</v>
      </c>
      <c r="F36" s="1" t="n">
        <f aca="false">D36/E36</f>
        <v>2.8388160553499</v>
      </c>
      <c r="G36" s="1" t="n">
        <f aca="false">LOG(F36,2)</f>
        <v>1.50528937085448</v>
      </c>
      <c r="H36" s="1" t="s">
        <v>77</v>
      </c>
      <c r="I36" s="3" t="n">
        <v>5E-005</v>
      </c>
      <c r="J36" s="1" t="n">
        <v>0.01136</v>
      </c>
      <c r="K36" s="1" t="s">
        <v>136</v>
      </c>
    </row>
    <row r="37" customFormat="false" ht="15.75" hidden="false" customHeight="false" outlineLevel="0" collapsed="false">
      <c r="A37" s="1" t="s">
        <v>137</v>
      </c>
      <c r="B37" s="1" t="s">
        <v>138</v>
      </c>
      <c r="C37" s="1" t="s">
        <v>139</v>
      </c>
      <c r="D37" s="1" t="n">
        <v>2.85345</v>
      </c>
      <c r="E37" s="1" t="n">
        <v>1.0191</v>
      </c>
      <c r="F37" s="1" t="n">
        <f aca="false">D37/E37</f>
        <v>2.79997056226082</v>
      </c>
      <c r="G37" s="1" t="n">
        <f aca="false">LOG(F37,2)</f>
        <v>1.48541165934753</v>
      </c>
      <c r="H37" s="1" t="s">
        <v>77</v>
      </c>
      <c r="I37" s="1" t="n">
        <v>0.00025</v>
      </c>
      <c r="J37" s="1" t="n">
        <v>0.0378667</v>
      </c>
      <c r="K37" s="1" t="s">
        <v>140</v>
      </c>
    </row>
    <row r="38" customFormat="false" ht="15.75" hidden="false" customHeight="false" outlineLevel="0" collapsed="false">
      <c r="A38" s="1" t="s">
        <v>141</v>
      </c>
      <c r="B38" s="1" t="s">
        <v>142</v>
      </c>
      <c r="C38" s="1" t="s">
        <v>143</v>
      </c>
      <c r="D38" s="1" t="n">
        <v>58.5187</v>
      </c>
      <c r="E38" s="1" t="n">
        <v>21.4679</v>
      </c>
      <c r="F38" s="1" t="n">
        <f aca="false">D38/E38</f>
        <v>2.72586978698429</v>
      </c>
      <c r="G38" s="1" t="n">
        <f aca="false">LOG(F38,2)</f>
        <v>1.44671664719122</v>
      </c>
      <c r="H38" s="1" t="s">
        <v>77</v>
      </c>
      <c r="I38" s="3" t="n">
        <v>5E-005</v>
      </c>
      <c r="J38" s="1" t="n">
        <v>0.01136</v>
      </c>
      <c r="K38" s="1" t="s">
        <v>144</v>
      </c>
    </row>
    <row r="39" customFormat="false" ht="15.75" hidden="false" customHeight="false" outlineLevel="0" collapsed="false">
      <c r="A39" s="1" t="s">
        <v>145</v>
      </c>
      <c r="B39" s="1" t="s">
        <v>146</v>
      </c>
      <c r="C39" s="1" t="s">
        <v>147</v>
      </c>
      <c r="D39" s="1" t="n">
        <v>8.17194</v>
      </c>
      <c r="E39" s="1" t="n">
        <v>3.04762</v>
      </c>
      <c r="F39" s="1" t="n">
        <f aca="false">D39/E39</f>
        <v>2.6814169745572</v>
      </c>
      <c r="G39" s="1" t="n">
        <f aca="false">LOG(F39,2)</f>
        <v>1.42299558349428</v>
      </c>
      <c r="H39" s="1" t="s">
        <v>77</v>
      </c>
      <c r="I39" s="3" t="n">
        <v>5E-005</v>
      </c>
      <c r="J39" s="1" t="n">
        <v>0.01136</v>
      </c>
      <c r="K39" s="1" t="s">
        <v>148</v>
      </c>
    </row>
    <row r="40" customFormat="false" ht="15.75" hidden="false" customHeight="false" outlineLevel="0" collapsed="false">
      <c r="A40" s="1" t="s">
        <v>149</v>
      </c>
      <c r="B40" s="1" t="s">
        <v>150</v>
      </c>
      <c r="C40" s="1" t="s">
        <v>151</v>
      </c>
      <c r="D40" s="1" t="n">
        <v>77.2054</v>
      </c>
      <c r="E40" s="1" t="n">
        <v>28.8417</v>
      </c>
      <c r="F40" s="1" t="n">
        <f aca="false">D40/E40</f>
        <v>2.67686717495848</v>
      </c>
      <c r="G40" s="1" t="n">
        <f aca="false">LOG(F40,2)</f>
        <v>1.42054555482373</v>
      </c>
      <c r="H40" s="1" t="s">
        <v>77</v>
      </c>
      <c r="I40" s="3" t="n">
        <v>5E-005</v>
      </c>
      <c r="J40" s="1" t="n">
        <v>0.01136</v>
      </c>
      <c r="K40" s="1" t="s">
        <v>152</v>
      </c>
    </row>
    <row r="41" customFormat="false" ht="15.75" hidden="false" customHeight="false" outlineLevel="0" collapsed="false">
      <c r="A41" s="1" t="s">
        <v>153</v>
      </c>
      <c r="B41" s="1" t="s">
        <v>154</v>
      </c>
      <c r="C41" s="1" t="s">
        <v>155</v>
      </c>
      <c r="D41" s="1" t="n">
        <v>2.8432</v>
      </c>
      <c r="E41" s="1" t="n">
        <v>1.08028</v>
      </c>
      <c r="F41" s="1" t="n">
        <f aca="false">D41/E41</f>
        <v>2.63191024549191</v>
      </c>
      <c r="G41" s="1" t="n">
        <f aca="false">LOG(F41,2)</f>
        <v>1.3961102905201</v>
      </c>
      <c r="H41" s="1" t="s">
        <v>77</v>
      </c>
      <c r="I41" s="1" t="n">
        <v>0.00025</v>
      </c>
      <c r="J41" s="1" t="n">
        <v>0.0378667</v>
      </c>
      <c r="K41" s="1" t="s">
        <v>156</v>
      </c>
    </row>
    <row r="42" customFormat="false" ht="15.75" hidden="false" customHeight="false" outlineLevel="0" collapsed="false">
      <c r="A42" s="1" t="s">
        <v>157</v>
      </c>
      <c r="B42" s="1" t="s">
        <v>158</v>
      </c>
      <c r="C42" s="1" t="s">
        <v>159</v>
      </c>
      <c r="D42" s="1" t="n">
        <v>4.20521</v>
      </c>
      <c r="E42" s="1" t="n">
        <v>1.61753</v>
      </c>
      <c r="F42" s="1" t="n">
        <f aca="false">D42/E42</f>
        <v>2.59977249262765</v>
      </c>
      <c r="G42" s="1" t="n">
        <f aca="false">LOG(F42,2)</f>
        <v>1.37838537782336</v>
      </c>
      <c r="H42" s="1" t="s">
        <v>77</v>
      </c>
      <c r="I42" s="3" t="n">
        <v>5E-005</v>
      </c>
      <c r="J42" s="1" t="n">
        <v>0.01136</v>
      </c>
      <c r="K42" s="1" t="s">
        <v>160</v>
      </c>
    </row>
    <row r="43" customFormat="false" ht="15.75" hidden="false" customHeight="false" outlineLevel="0" collapsed="false">
      <c r="A43" s="1" t="s">
        <v>161</v>
      </c>
      <c r="B43" s="1" t="s">
        <v>162</v>
      </c>
      <c r="C43" s="1" t="s">
        <v>163</v>
      </c>
      <c r="D43" s="1" t="n">
        <v>2.06511</v>
      </c>
      <c r="E43" s="1" t="n">
        <v>0.835018</v>
      </c>
      <c r="F43" s="1" t="n">
        <f aca="false">D43/E43</f>
        <v>2.47313231571056</v>
      </c>
      <c r="G43" s="1" t="n">
        <f aca="false">LOG(F43,2)</f>
        <v>1.30633942780424</v>
      </c>
      <c r="H43" s="1" t="s">
        <v>77</v>
      </c>
      <c r="I43" s="1" t="n">
        <v>0.00015</v>
      </c>
      <c r="J43" s="1" t="n">
        <v>0.0268045</v>
      </c>
      <c r="K43" s="1" t="s">
        <v>164</v>
      </c>
    </row>
    <row r="44" customFormat="false" ht="15.75" hidden="false" customHeight="false" outlineLevel="0" collapsed="false">
      <c r="A44" s="1" t="s">
        <v>165</v>
      </c>
      <c r="B44" s="1" t="s">
        <v>166</v>
      </c>
      <c r="C44" s="1" t="s">
        <v>167</v>
      </c>
      <c r="D44" s="1" t="n">
        <v>8.63841</v>
      </c>
      <c r="E44" s="1" t="n">
        <v>3.56666</v>
      </c>
      <c r="F44" s="1" t="n">
        <f aca="false">D44/E44</f>
        <v>2.4219886392311</v>
      </c>
      <c r="G44" s="1" t="n">
        <f aca="false">LOG(F44,2)</f>
        <v>1.27619209783018</v>
      </c>
      <c r="H44" s="1" t="s">
        <v>77</v>
      </c>
      <c r="I44" s="1" t="n">
        <v>0.0001</v>
      </c>
      <c r="J44" s="1" t="n">
        <v>0.0196346</v>
      </c>
      <c r="K44" s="1" t="s">
        <v>168</v>
      </c>
    </row>
    <row r="45" customFormat="false" ht="15.75" hidden="false" customHeight="false" outlineLevel="0" collapsed="false">
      <c r="A45" s="1" t="s">
        <v>169</v>
      </c>
      <c r="B45" s="1" t="s">
        <v>170</v>
      </c>
      <c r="C45" s="1" t="s">
        <v>171</v>
      </c>
      <c r="D45" s="1" t="n">
        <v>8.53219</v>
      </c>
      <c r="E45" s="1" t="n">
        <v>3.57137</v>
      </c>
      <c r="F45" s="1" t="n">
        <f aca="false">D45/E45</f>
        <v>2.38905238045904</v>
      </c>
      <c r="G45" s="1" t="n">
        <f aca="false">LOG(F45,2)</f>
        <v>1.25643848552303</v>
      </c>
      <c r="H45" s="1" t="s">
        <v>77</v>
      </c>
      <c r="I45" s="3" t="n">
        <v>5E-005</v>
      </c>
      <c r="J45" s="1" t="n">
        <v>0.01136</v>
      </c>
      <c r="K45" s="1" t="s">
        <v>172</v>
      </c>
    </row>
    <row r="46" customFormat="false" ht="15.75" hidden="false" customHeight="false" outlineLevel="0" collapsed="false">
      <c r="A46" s="1" t="s">
        <v>173</v>
      </c>
      <c r="B46" s="1" t="s">
        <v>174</v>
      </c>
      <c r="C46" s="1" t="s">
        <v>175</v>
      </c>
      <c r="D46" s="1" t="n">
        <v>114.205</v>
      </c>
      <c r="E46" s="1" t="n">
        <v>48.2438</v>
      </c>
      <c r="F46" s="1" t="n">
        <f aca="false">D46/E46</f>
        <v>2.36724719031254</v>
      </c>
      <c r="G46" s="1" t="n">
        <f aca="false">LOG(F46,2)</f>
        <v>1.24321036159348</v>
      </c>
      <c r="H46" s="1" t="s">
        <v>77</v>
      </c>
      <c r="I46" s="3" t="n">
        <v>5E-005</v>
      </c>
      <c r="J46" s="1" t="n">
        <v>0.01136</v>
      </c>
      <c r="K46" s="1" t="s">
        <v>176</v>
      </c>
    </row>
    <row r="47" customFormat="false" ht="15.75" hidden="false" customHeight="false" outlineLevel="0" collapsed="false">
      <c r="A47" s="1" t="s">
        <v>177</v>
      </c>
      <c r="B47" s="1" t="s">
        <v>178</v>
      </c>
      <c r="C47" s="1" t="s">
        <v>179</v>
      </c>
      <c r="D47" s="1" t="n">
        <v>18.7058</v>
      </c>
      <c r="E47" s="1" t="n">
        <v>7.90473</v>
      </c>
      <c r="F47" s="1" t="n">
        <f aca="false">D47/E47</f>
        <v>2.36640593669866</v>
      </c>
      <c r="G47" s="1" t="n">
        <f aca="false">LOG(F47,2)</f>
        <v>1.24269757690179</v>
      </c>
      <c r="H47" s="1" t="s">
        <v>77</v>
      </c>
      <c r="I47" s="3" t="n">
        <v>5E-005</v>
      </c>
      <c r="J47" s="1" t="n">
        <v>0.01136</v>
      </c>
      <c r="K47" s="1" t="s">
        <v>180</v>
      </c>
    </row>
    <row r="48" customFormat="false" ht="15.75" hidden="false" customHeight="false" outlineLevel="0" collapsed="false">
      <c r="A48" s="1" t="s">
        <v>181</v>
      </c>
      <c r="B48" s="1" t="s">
        <v>182</v>
      </c>
      <c r="C48" s="1" t="s">
        <v>183</v>
      </c>
      <c r="D48" s="1" t="n">
        <v>7.35473</v>
      </c>
      <c r="E48" s="1" t="n">
        <v>3.17013</v>
      </c>
      <c r="F48" s="1" t="n">
        <f aca="false">D48/E48</f>
        <v>2.32000895862315</v>
      </c>
      <c r="G48" s="1" t="n">
        <f aca="false">LOG(F48,2)</f>
        <v>1.21413037627364</v>
      </c>
      <c r="H48" s="1" t="s">
        <v>77</v>
      </c>
      <c r="I48" s="3" t="n">
        <v>5E-005</v>
      </c>
      <c r="J48" s="1" t="n">
        <v>0.01136</v>
      </c>
      <c r="K48" s="1" t="s">
        <v>184</v>
      </c>
    </row>
    <row r="49" customFormat="false" ht="15.75" hidden="false" customHeight="false" outlineLevel="0" collapsed="false">
      <c r="A49" s="1" t="s">
        <v>185</v>
      </c>
      <c r="B49" s="1" t="s">
        <v>186</v>
      </c>
      <c r="C49" s="1" t="s">
        <v>187</v>
      </c>
      <c r="D49" s="1" t="n">
        <v>19.0189</v>
      </c>
      <c r="E49" s="1" t="n">
        <v>8.21116</v>
      </c>
      <c r="F49" s="1" t="n">
        <f aca="false">D49/E49</f>
        <v>2.31622572206607</v>
      </c>
      <c r="G49" s="1" t="n">
        <f aca="false">LOG(F49,2)</f>
        <v>1.21177585446584</v>
      </c>
      <c r="H49" s="1" t="s">
        <v>77</v>
      </c>
      <c r="I49" s="3" t="n">
        <v>5E-005</v>
      </c>
      <c r="J49" s="1" t="n">
        <v>0.01136</v>
      </c>
      <c r="K49" s="1" t="s">
        <v>188</v>
      </c>
    </row>
    <row r="50" customFormat="false" ht="15.75" hidden="false" customHeight="false" outlineLevel="0" collapsed="false">
      <c r="A50" s="1" t="s">
        <v>189</v>
      </c>
      <c r="B50" s="1" t="s">
        <v>190</v>
      </c>
      <c r="C50" s="1" t="s">
        <v>191</v>
      </c>
      <c r="D50" s="1" t="n">
        <v>2.85758</v>
      </c>
      <c r="E50" s="1" t="n">
        <v>1.24114</v>
      </c>
      <c r="F50" s="1" t="n">
        <f aca="false">D50/E50</f>
        <v>2.30238329277922</v>
      </c>
      <c r="G50" s="1" t="n">
        <f aca="false">LOG(F50,2)</f>
        <v>1.20312802832705</v>
      </c>
      <c r="H50" s="1" t="s">
        <v>77</v>
      </c>
      <c r="I50" s="3" t="n">
        <v>5E-005</v>
      </c>
      <c r="J50" s="1" t="n">
        <v>0.01136</v>
      </c>
      <c r="K50" s="1" t="s">
        <v>192</v>
      </c>
    </row>
    <row r="51" customFormat="false" ht="15.75" hidden="false" customHeight="false" outlineLevel="0" collapsed="false">
      <c r="A51" s="1" t="s">
        <v>193</v>
      </c>
      <c r="B51" s="1" t="s">
        <v>194</v>
      </c>
      <c r="C51" s="1" t="s">
        <v>195</v>
      </c>
      <c r="D51" s="1" t="n">
        <v>8.32463</v>
      </c>
      <c r="E51" s="1" t="n">
        <v>3.7507</v>
      </c>
      <c r="F51" s="1" t="n">
        <f aca="false">D51/E51</f>
        <v>2.2194870290879</v>
      </c>
      <c r="G51" s="1" t="n">
        <f aca="false">LOG(F51,2)</f>
        <v>1.15022627742839</v>
      </c>
      <c r="H51" s="1" t="s">
        <v>77</v>
      </c>
      <c r="I51" s="3" t="n">
        <v>5E-005</v>
      </c>
      <c r="J51" s="1" t="n">
        <v>0.01136</v>
      </c>
      <c r="K51" s="1" t="s">
        <v>196</v>
      </c>
    </row>
    <row r="52" customFormat="false" ht="15.75" hidden="false" customHeight="false" outlineLevel="0" collapsed="false">
      <c r="A52" s="1" t="s">
        <v>197</v>
      </c>
      <c r="B52" s="1" t="s">
        <v>198</v>
      </c>
      <c r="C52" s="1" t="s">
        <v>199</v>
      </c>
      <c r="D52" s="1" t="n">
        <v>5.24008</v>
      </c>
      <c r="E52" s="1" t="n">
        <v>2.36665</v>
      </c>
      <c r="F52" s="1" t="n">
        <f aca="false">D52/E52</f>
        <v>2.21413390235143</v>
      </c>
      <c r="G52" s="1" t="n">
        <f aca="false">LOG(F52,2)</f>
        <v>1.14674247343692</v>
      </c>
      <c r="H52" s="1" t="s">
        <v>77</v>
      </c>
      <c r="I52" s="1" t="n">
        <v>0.0002</v>
      </c>
      <c r="J52" s="1" t="n">
        <v>0.0327918</v>
      </c>
      <c r="K52" s="1" t="s">
        <v>19</v>
      </c>
    </row>
    <row r="53" customFormat="false" ht="15.75" hidden="false" customHeight="false" outlineLevel="0" collapsed="false">
      <c r="A53" s="1" t="s">
        <v>200</v>
      </c>
      <c r="B53" s="1" t="s">
        <v>201</v>
      </c>
      <c r="C53" s="1" t="s">
        <v>202</v>
      </c>
      <c r="D53" s="1" t="n">
        <v>15.0458</v>
      </c>
      <c r="E53" s="1" t="n">
        <v>6.86949</v>
      </c>
      <c r="F53" s="1" t="n">
        <f aca="false">D53/E53</f>
        <v>2.19023537409618</v>
      </c>
      <c r="G53" s="1" t="n">
        <f aca="false">LOG(F53,2)</f>
        <v>1.13108591767783</v>
      </c>
      <c r="H53" s="1" t="s">
        <v>77</v>
      </c>
      <c r="I53" s="1" t="n">
        <v>0.00035</v>
      </c>
      <c r="J53" s="1" t="n">
        <v>0.0492602</v>
      </c>
      <c r="K53" s="1" t="s">
        <v>203</v>
      </c>
    </row>
    <row r="54" customFormat="false" ht="15.75" hidden="false" customHeight="false" outlineLevel="0" collapsed="false">
      <c r="A54" s="1" t="s">
        <v>204</v>
      </c>
      <c r="B54" s="1" t="s">
        <v>205</v>
      </c>
      <c r="C54" s="1" t="s">
        <v>206</v>
      </c>
      <c r="D54" s="1" t="n">
        <v>6.58767</v>
      </c>
      <c r="E54" s="1" t="n">
        <v>3.02827</v>
      </c>
      <c r="F54" s="1" t="n">
        <f aca="false">D54/E54</f>
        <v>2.1753905695331</v>
      </c>
      <c r="G54" s="1" t="n">
        <f aca="false">LOG(F54,2)</f>
        <v>1.12127444562461</v>
      </c>
      <c r="H54" s="1" t="s">
        <v>77</v>
      </c>
      <c r="I54" s="3" t="n">
        <v>5E-005</v>
      </c>
      <c r="J54" s="1" t="n">
        <v>0.01136</v>
      </c>
      <c r="K54" s="1" t="s">
        <v>207</v>
      </c>
    </row>
    <row r="55" customFormat="false" ht="15.75" hidden="false" customHeight="false" outlineLevel="0" collapsed="false">
      <c r="A55" s="1" t="s">
        <v>208</v>
      </c>
      <c r="B55" s="1" t="s">
        <v>209</v>
      </c>
      <c r="C55" s="1" t="s">
        <v>210</v>
      </c>
      <c r="D55" s="1" t="n">
        <v>28.3751</v>
      </c>
      <c r="E55" s="1" t="n">
        <v>13.1885</v>
      </c>
      <c r="F55" s="1" t="n">
        <f aca="false">D55/E55</f>
        <v>2.15150320354855</v>
      </c>
      <c r="G55" s="1" t="n">
        <f aca="false">LOG(F55,2)</f>
        <v>1.1053449884341</v>
      </c>
      <c r="H55" s="1" t="s">
        <v>77</v>
      </c>
      <c r="I55" s="3" t="n">
        <v>5E-005</v>
      </c>
      <c r="J55" s="1" t="n">
        <v>0.01136</v>
      </c>
      <c r="K55" s="1" t="s">
        <v>211</v>
      </c>
    </row>
    <row r="56" customFormat="false" ht="15.75" hidden="false" customHeight="false" outlineLevel="0" collapsed="false">
      <c r="A56" s="1" t="s">
        <v>212</v>
      </c>
      <c r="B56" s="1" t="s">
        <v>213</v>
      </c>
      <c r="C56" s="1" t="s">
        <v>214</v>
      </c>
      <c r="D56" s="1" t="n">
        <v>1.56166</v>
      </c>
      <c r="E56" s="1" t="n">
        <v>0.731811</v>
      </c>
      <c r="F56" s="1" t="n">
        <f aca="false">D56/E56</f>
        <v>2.13396628364427</v>
      </c>
      <c r="G56" s="1" t="n">
        <f aca="false">LOG(F56,2)</f>
        <v>1.0935373819714</v>
      </c>
      <c r="H56" s="1" t="s">
        <v>77</v>
      </c>
      <c r="I56" s="1" t="n">
        <v>0.00035</v>
      </c>
      <c r="J56" s="1" t="n">
        <v>0.0492602</v>
      </c>
      <c r="K56" s="1" t="s">
        <v>215</v>
      </c>
    </row>
    <row r="57" customFormat="false" ht="15.75" hidden="false" customHeight="false" outlineLevel="0" collapsed="false">
      <c r="A57" s="1" t="s">
        <v>216</v>
      </c>
      <c r="B57" s="1" t="s">
        <v>217</v>
      </c>
      <c r="C57" s="1" t="s">
        <v>218</v>
      </c>
      <c r="D57" s="1" t="n">
        <v>20.0123</v>
      </c>
      <c r="E57" s="1" t="n">
        <v>9.53619</v>
      </c>
      <c r="F57" s="1" t="n">
        <f aca="false">D57/E57</f>
        <v>2.09856347241404</v>
      </c>
      <c r="G57" s="1" t="n">
        <f aca="false">LOG(F57,2)</f>
        <v>1.06940209913144</v>
      </c>
      <c r="H57" s="1" t="s">
        <v>77</v>
      </c>
      <c r="I57" s="3" t="n">
        <v>5E-005</v>
      </c>
      <c r="J57" s="1" t="n">
        <v>0.01136</v>
      </c>
      <c r="K57" s="1" t="s">
        <v>219</v>
      </c>
    </row>
    <row r="58" customFormat="false" ht="15.75" hidden="false" customHeight="false" outlineLevel="0" collapsed="false">
      <c r="A58" s="1" t="s">
        <v>220</v>
      </c>
      <c r="B58" s="1" t="s">
        <v>221</v>
      </c>
      <c r="C58" s="1" t="s">
        <v>222</v>
      </c>
      <c r="D58" s="1" t="n">
        <v>12.7697</v>
      </c>
      <c r="E58" s="1" t="n">
        <v>6.14273</v>
      </c>
      <c r="F58" s="1" t="n">
        <f aca="false">D58/E58</f>
        <v>2.07883139906849</v>
      </c>
      <c r="G58" s="1" t="n">
        <f aca="false">LOG(F58,2)</f>
        <v>1.05577275502585</v>
      </c>
      <c r="H58" s="1" t="s">
        <v>77</v>
      </c>
      <c r="I58" s="3" t="n">
        <v>5E-005</v>
      </c>
      <c r="J58" s="1" t="n">
        <v>0.01136</v>
      </c>
      <c r="K58" s="1" t="s">
        <v>223</v>
      </c>
    </row>
    <row r="59" customFormat="false" ht="15.75" hidden="false" customHeight="false" outlineLevel="0" collapsed="false">
      <c r="A59" s="1" t="s">
        <v>224</v>
      </c>
      <c r="B59" s="1" t="s">
        <v>225</v>
      </c>
      <c r="C59" s="1" t="s">
        <v>226</v>
      </c>
      <c r="D59" s="1" t="n">
        <v>3.37968</v>
      </c>
      <c r="E59" s="1" t="n">
        <v>1.62952</v>
      </c>
      <c r="F59" s="1" t="n">
        <f aca="false">D59/E59</f>
        <v>2.07403407138298</v>
      </c>
      <c r="G59" s="1" t="n">
        <f aca="false">LOG(F59,2)</f>
        <v>1.05243959434956</v>
      </c>
      <c r="H59" s="1" t="s">
        <v>77</v>
      </c>
      <c r="I59" s="1" t="n">
        <v>0.00025</v>
      </c>
      <c r="J59" s="1" t="n">
        <v>0.0378667</v>
      </c>
      <c r="K59" s="1" t="s">
        <v>227</v>
      </c>
    </row>
    <row r="60" customFormat="false" ht="15.75" hidden="false" customHeight="false" outlineLevel="0" collapsed="false">
      <c r="A60" s="1" t="s">
        <v>228</v>
      </c>
      <c r="B60" s="1" t="s">
        <v>229</v>
      </c>
      <c r="C60" s="1" t="s">
        <v>230</v>
      </c>
      <c r="D60" s="1" t="n">
        <v>40.8813</v>
      </c>
      <c r="E60" s="1" t="n">
        <v>19.7444</v>
      </c>
      <c r="F60" s="1" t="n">
        <f aca="false">D60/E60</f>
        <v>2.07052632645206</v>
      </c>
      <c r="G60" s="1" t="n">
        <f aca="false">LOG(F60,2)</f>
        <v>1.04999754648966</v>
      </c>
      <c r="H60" s="1" t="s">
        <v>77</v>
      </c>
      <c r="I60" s="1" t="n">
        <v>0.0001</v>
      </c>
      <c r="J60" s="1" t="n">
        <v>0.0196346</v>
      </c>
      <c r="K60" s="1" t="s">
        <v>231</v>
      </c>
    </row>
    <row r="61" customFormat="false" ht="15.75" hidden="false" customHeight="false" outlineLevel="0" collapsed="false">
      <c r="A61" s="1" t="s">
        <v>232</v>
      </c>
      <c r="B61" s="1" t="s">
        <v>233</v>
      </c>
      <c r="C61" s="1" t="s">
        <v>234</v>
      </c>
      <c r="D61" s="1" t="n">
        <v>110.658</v>
      </c>
      <c r="E61" s="1" t="n">
        <v>54.6512</v>
      </c>
      <c r="F61" s="1" t="n">
        <f aca="false">D61/E61</f>
        <v>2.02480457885646</v>
      </c>
      <c r="G61" s="1" t="n">
        <f aca="false">LOG(F61,2)</f>
        <v>1.0177826750494</v>
      </c>
      <c r="H61" s="1" t="s">
        <v>77</v>
      </c>
      <c r="I61" s="3" t="n">
        <v>5E-005</v>
      </c>
      <c r="J61" s="1" t="n">
        <v>0.01136</v>
      </c>
      <c r="K61" s="1" t="s">
        <v>235</v>
      </c>
    </row>
    <row r="62" customFormat="false" ht="15.75" hidden="false" customHeight="false" outlineLevel="0" collapsed="false">
      <c r="A62" s="1" t="s">
        <v>236</v>
      </c>
      <c r="B62" s="1" t="s">
        <v>237</v>
      </c>
      <c r="C62" s="1" t="s">
        <v>238</v>
      </c>
      <c r="D62" s="1" t="n">
        <v>8.78819</v>
      </c>
      <c r="E62" s="1" t="n">
        <v>4.35719</v>
      </c>
      <c r="F62" s="1" t="n">
        <f aca="false">D62/E62</f>
        <v>2.01693981671674</v>
      </c>
      <c r="G62" s="1" t="n">
        <f aca="false">LOG(F62,2)</f>
        <v>1.01216803614736</v>
      </c>
      <c r="H62" s="1" t="s">
        <v>77</v>
      </c>
      <c r="I62" s="3" t="n">
        <v>5E-005</v>
      </c>
      <c r="J62" s="1" t="n">
        <v>0.01136</v>
      </c>
      <c r="K62" s="1" t="s">
        <v>239</v>
      </c>
    </row>
    <row r="63" customFormat="false" ht="15.75" hidden="false" customHeight="false" outlineLevel="0" collapsed="false">
      <c r="A63" s="1" t="s">
        <v>240</v>
      </c>
      <c r="B63" s="1" t="s">
        <v>241</v>
      </c>
      <c r="C63" s="1" t="s">
        <v>242</v>
      </c>
      <c r="D63" s="1" t="n">
        <v>1.04502</v>
      </c>
      <c r="E63" s="1" t="n">
        <v>0</v>
      </c>
      <c r="F63" s="1" t="e">
        <f aca="false">D63/E63</f>
        <v>#DIV/0!</v>
      </c>
      <c r="G63" s="1" t="e">
        <f aca="false">LOG(F63,2)</f>
        <v>#DIV/0!</v>
      </c>
      <c r="H63" s="1" t="s">
        <v>77</v>
      </c>
      <c r="I63" s="3" t="n">
        <v>5E-005</v>
      </c>
      <c r="J63" s="1" t="n">
        <v>0.01136</v>
      </c>
      <c r="K63" s="1" t="s">
        <v>2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F4" activeCellId="0" sqref="F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15.37"/>
    <col collapsed="false" customWidth="true" hidden="false" outlineLevel="0" max="3" min="3" style="1" width="23.99"/>
    <col collapsed="false" customWidth="true" hidden="false" outlineLevel="0" max="4" min="4" style="1" width="14.36"/>
    <col collapsed="false" customWidth="true" hidden="false" outlineLevel="0" max="5" min="5" style="1" width="14.74"/>
    <col collapsed="false" customWidth="true" hidden="false" outlineLevel="0" max="6" min="6" style="1" width="19.37"/>
    <col collapsed="false" customWidth="true" hidden="false" outlineLevel="0" max="7" min="7" style="1" width="10.87"/>
    <col collapsed="false" customWidth="true" hidden="false" outlineLevel="0" max="8" min="8" style="1" width="8.87"/>
    <col collapsed="false" customWidth="true" hidden="false" outlineLevel="0" max="9" min="9" style="1" width="10.49"/>
    <col collapsed="false" customWidth="false" hidden="false" outlineLevel="0" max="257" min="10" style="1" width="8.99"/>
  </cols>
  <sheetData>
    <row r="1" s="2" customFormat="true" ht="15.75" hidden="false" customHeight="false" outlineLevel="0" collapsed="false">
      <c r="A1" s="2" t="s">
        <v>244</v>
      </c>
    </row>
    <row r="3" s="2" customFormat="tru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245</v>
      </c>
      <c r="E3" s="2" t="s">
        <v>5</v>
      </c>
      <c r="F3" s="2" t="s">
        <v>246</v>
      </c>
      <c r="G3" s="2" t="s">
        <v>7</v>
      </c>
      <c r="H3" s="2" t="s">
        <v>8</v>
      </c>
      <c r="I3" s="2" t="s">
        <v>9</v>
      </c>
      <c r="J3" s="2" t="s">
        <v>10</v>
      </c>
    </row>
    <row r="4" customFormat="false" ht="15.75" hidden="false" customHeight="false" outlineLevel="0" collapsed="false">
      <c r="A4" s="1" t="s">
        <v>11</v>
      </c>
      <c r="B4" s="1" t="s">
        <v>12</v>
      </c>
      <c r="C4" s="1" t="s">
        <v>13</v>
      </c>
      <c r="D4" s="1" t="n">
        <v>0</v>
      </c>
      <c r="E4" s="1" t="n">
        <v>0.893302</v>
      </c>
      <c r="F4" s="1" t="s">
        <v>19</v>
      </c>
      <c r="G4" s="1" t="s">
        <v>77</v>
      </c>
      <c r="H4" s="3" t="n">
        <v>5E-005</v>
      </c>
      <c r="I4" s="1" t="n">
        <v>0.01136</v>
      </c>
      <c r="J4" s="1" t="s">
        <v>15</v>
      </c>
    </row>
    <row r="5" customFormat="false" ht="15.75" hidden="false" customHeight="false" outlineLevel="0" collapsed="false">
      <c r="A5" s="1" t="s">
        <v>16</v>
      </c>
      <c r="B5" s="1" t="s">
        <v>17</v>
      </c>
      <c r="C5" s="1" t="s">
        <v>18</v>
      </c>
      <c r="D5" s="1" t="n">
        <v>0</v>
      </c>
      <c r="E5" s="1" t="n">
        <v>2.0453</v>
      </c>
      <c r="F5" s="1" t="s">
        <v>19</v>
      </c>
      <c r="G5" s="1" t="s">
        <v>77</v>
      </c>
      <c r="H5" s="3" t="n">
        <v>5E-005</v>
      </c>
      <c r="I5" s="1" t="n">
        <v>0.01136</v>
      </c>
      <c r="J5" s="1" t="s">
        <v>19</v>
      </c>
    </row>
    <row r="6" customFormat="false" ht="15.75" hidden="false" customHeight="false" outlineLevel="0" collapsed="false">
      <c r="A6" s="1" t="s">
        <v>20</v>
      </c>
      <c r="B6" s="1" t="s">
        <v>21</v>
      </c>
      <c r="C6" s="1" t="s">
        <v>22</v>
      </c>
      <c r="D6" s="1" t="n">
        <v>0.873902</v>
      </c>
      <c r="E6" s="1" t="n">
        <v>15.123</v>
      </c>
      <c r="F6" s="1" t="n">
        <v>-4.11312904602073</v>
      </c>
      <c r="G6" s="1" t="s">
        <v>77</v>
      </c>
      <c r="H6" s="3" t="n">
        <v>5E-005</v>
      </c>
      <c r="I6" s="1" t="n">
        <v>0.01136</v>
      </c>
      <c r="J6" s="1" t="s">
        <v>23</v>
      </c>
    </row>
    <row r="7" customFormat="false" ht="15.75" hidden="false" customHeight="false" outlineLevel="0" collapsed="false">
      <c r="A7" s="1" t="s">
        <v>24</v>
      </c>
      <c r="B7" s="1" t="s">
        <v>25</v>
      </c>
      <c r="C7" s="1" t="s">
        <v>26</v>
      </c>
      <c r="D7" s="1" t="n">
        <v>1.11528</v>
      </c>
      <c r="E7" s="1" t="n">
        <v>17.1872</v>
      </c>
      <c r="F7" s="1" t="n">
        <v>-3.94585667081102</v>
      </c>
      <c r="G7" s="1" t="s">
        <v>77</v>
      </c>
      <c r="H7" s="3" t="n">
        <v>5E-005</v>
      </c>
      <c r="I7" s="1" t="n">
        <v>0.01136</v>
      </c>
      <c r="J7" s="1" t="s">
        <v>27</v>
      </c>
    </row>
    <row r="8" customFormat="false" ht="15.75" hidden="false" customHeight="false" outlineLevel="0" collapsed="false">
      <c r="A8" s="1" t="s">
        <v>28</v>
      </c>
      <c r="B8" s="1" t="s">
        <v>29</v>
      </c>
      <c r="C8" s="1" t="s">
        <v>30</v>
      </c>
      <c r="D8" s="1" t="n">
        <v>0.589399</v>
      </c>
      <c r="E8" s="1" t="n">
        <v>2.5011</v>
      </c>
      <c r="F8" s="1" t="n">
        <v>-2.08524622325601</v>
      </c>
      <c r="G8" s="1" t="s">
        <v>77</v>
      </c>
      <c r="H8" s="3" t="n">
        <v>5E-005</v>
      </c>
      <c r="I8" s="1" t="n">
        <v>0.01136</v>
      </c>
      <c r="J8" s="1" t="s">
        <v>19</v>
      </c>
    </row>
    <row r="9" customFormat="false" ht="15.75" hidden="false" customHeight="false" outlineLevel="0" collapsed="false">
      <c r="A9" s="1" t="s">
        <v>31</v>
      </c>
      <c r="B9" s="1" t="s">
        <v>32</v>
      </c>
      <c r="C9" s="1" t="s">
        <v>33</v>
      </c>
      <c r="D9" s="1" t="n">
        <v>0.834552</v>
      </c>
      <c r="E9" s="1" t="n">
        <v>3.53557</v>
      </c>
      <c r="F9" s="1" t="n">
        <v>-2.08286897299227</v>
      </c>
      <c r="G9" s="1" t="s">
        <v>77</v>
      </c>
      <c r="H9" s="3" t="n">
        <v>5E-005</v>
      </c>
      <c r="I9" s="1" t="n">
        <v>0.01136</v>
      </c>
      <c r="J9" s="1" t="s">
        <v>34</v>
      </c>
    </row>
    <row r="10" customFormat="false" ht="15.75" hidden="false" customHeight="false" outlineLevel="0" collapsed="false">
      <c r="A10" s="1" t="s">
        <v>35</v>
      </c>
      <c r="B10" s="1" t="s">
        <v>36</v>
      </c>
      <c r="C10" s="1" t="s">
        <v>37</v>
      </c>
      <c r="D10" s="1" t="n">
        <v>234.843</v>
      </c>
      <c r="E10" s="1" t="n">
        <v>753.704</v>
      </c>
      <c r="F10" s="1" t="n">
        <v>-1.68230145764318</v>
      </c>
      <c r="G10" s="1" t="s">
        <v>77</v>
      </c>
      <c r="H10" s="3" t="n">
        <v>5E-005</v>
      </c>
      <c r="I10" s="1" t="n">
        <v>0.01136</v>
      </c>
      <c r="J10" s="1" t="s">
        <v>38</v>
      </c>
    </row>
    <row r="11" customFormat="false" ht="15.75" hidden="false" customHeight="false" outlineLevel="0" collapsed="false">
      <c r="A11" s="1" t="s">
        <v>39</v>
      </c>
      <c r="B11" s="1" t="s">
        <v>40</v>
      </c>
      <c r="C11" s="1" t="s">
        <v>41</v>
      </c>
      <c r="D11" s="1" t="n">
        <v>0.830139</v>
      </c>
      <c r="E11" s="1" t="n">
        <v>2.55257</v>
      </c>
      <c r="F11" s="1" t="n">
        <v>-1.62052569585692</v>
      </c>
      <c r="G11" s="1" t="s">
        <v>77</v>
      </c>
      <c r="H11" s="1" t="n">
        <v>0.0001</v>
      </c>
      <c r="I11" s="1" t="n">
        <v>0.0196346</v>
      </c>
      <c r="J11" s="1" t="s">
        <v>42</v>
      </c>
    </row>
    <row r="12" customFormat="false" ht="15.75" hidden="false" customHeight="false" outlineLevel="0" collapsed="false">
      <c r="A12" s="1" t="s">
        <v>43</v>
      </c>
      <c r="B12" s="1" t="s">
        <v>44</v>
      </c>
      <c r="C12" s="1" t="s">
        <v>45</v>
      </c>
      <c r="D12" s="1" t="n">
        <v>0.406227</v>
      </c>
      <c r="E12" s="1" t="n">
        <v>1.22509</v>
      </c>
      <c r="F12" s="1" t="n">
        <v>-1.59252970216151</v>
      </c>
      <c r="G12" s="1" t="s">
        <v>77</v>
      </c>
      <c r="H12" s="3" t="n">
        <v>5E-005</v>
      </c>
      <c r="I12" s="1" t="n">
        <v>0.01136</v>
      </c>
      <c r="J12" s="1" t="s">
        <v>46</v>
      </c>
    </row>
    <row r="13" customFormat="false" ht="15.75" hidden="false" customHeight="false" outlineLevel="0" collapsed="false">
      <c r="A13" s="1" t="s">
        <v>47</v>
      </c>
      <c r="B13" s="1" t="s">
        <v>48</v>
      </c>
      <c r="C13" s="1" t="s">
        <v>49</v>
      </c>
      <c r="D13" s="1" t="n">
        <v>59.8444</v>
      </c>
      <c r="E13" s="1" t="n">
        <v>171.771</v>
      </c>
      <c r="F13" s="1" t="n">
        <v>-1.52119833069759</v>
      </c>
      <c r="G13" s="1" t="s">
        <v>77</v>
      </c>
      <c r="H13" s="3" t="n">
        <v>5E-005</v>
      </c>
      <c r="I13" s="1" t="n">
        <v>0.01136</v>
      </c>
      <c r="J13" s="1" t="s">
        <v>50</v>
      </c>
    </row>
    <row r="14" customFormat="false" ht="15.75" hidden="false" customHeight="false" outlineLevel="0" collapsed="false">
      <c r="A14" s="1" t="s">
        <v>51</v>
      </c>
      <c r="B14" s="1" t="s">
        <v>52</v>
      </c>
      <c r="C14" s="1" t="s">
        <v>53</v>
      </c>
      <c r="D14" s="1" t="n">
        <v>82.3081</v>
      </c>
      <c r="E14" s="1" t="n">
        <v>223.632</v>
      </c>
      <c r="F14" s="1" t="n">
        <v>-1.44202032197826</v>
      </c>
      <c r="G14" s="1" t="s">
        <v>77</v>
      </c>
      <c r="H14" s="3" t="n">
        <v>5E-005</v>
      </c>
      <c r="I14" s="1" t="n">
        <v>0.01136</v>
      </c>
      <c r="J14" s="1" t="s">
        <v>19</v>
      </c>
    </row>
    <row r="15" customFormat="false" ht="15.75" hidden="false" customHeight="false" outlineLevel="0" collapsed="false">
      <c r="A15" s="1" t="s">
        <v>54</v>
      </c>
      <c r="B15" s="1" t="s">
        <v>55</v>
      </c>
      <c r="C15" s="1" t="s">
        <v>56</v>
      </c>
      <c r="D15" s="1" t="n">
        <v>6.35588</v>
      </c>
      <c r="E15" s="1" t="n">
        <v>16.4721</v>
      </c>
      <c r="F15" s="1" t="n">
        <v>-1.37386070177528</v>
      </c>
      <c r="G15" s="1" t="s">
        <v>77</v>
      </c>
      <c r="H15" s="3" t="n">
        <v>5E-005</v>
      </c>
      <c r="I15" s="1" t="n">
        <v>0.01136</v>
      </c>
      <c r="J15" s="1" t="s">
        <v>57</v>
      </c>
    </row>
    <row r="16" customFormat="false" ht="15.75" hidden="false" customHeight="false" outlineLevel="0" collapsed="false">
      <c r="A16" s="1" t="s">
        <v>58</v>
      </c>
      <c r="B16" s="1" t="s">
        <v>59</v>
      </c>
      <c r="C16" s="1" t="s">
        <v>60</v>
      </c>
      <c r="D16" s="1" t="n">
        <v>3.79125</v>
      </c>
      <c r="E16" s="1" t="n">
        <v>9.2863</v>
      </c>
      <c r="F16" s="1" t="n">
        <v>-1.29243029601562</v>
      </c>
      <c r="G16" s="1" t="s">
        <v>77</v>
      </c>
      <c r="H16" s="1" t="n">
        <v>0.0002</v>
      </c>
      <c r="I16" s="1" t="n">
        <v>0.0327918</v>
      </c>
      <c r="J16" s="1" t="s">
        <v>61</v>
      </c>
    </row>
    <row r="17" customFormat="false" ht="15.75" hidden="false" customHeight="false" outlineLevel="0" collapsed="false">
      <c r="A17" s="1" t="s">
        <v>62</v>
      </c>
      <c r="B17" s="1" t="s">
        <v>63</v>
      </c>
      <c r="C17" s="1" t="s">
        <v>64</v>
      </c>
      <c r="D17" s="1" t="n">
        <v>2.40236</v>
      </c>
      <c r="E17" s="1" t="n">
        <v>5.57659</v>
      </c>
      <c r="F17" s="1" t="n">
        <v>-1.21493084667183</v>
      </c>
      <c r="G17" s="1" t="s">
        <v>77</v>
      </c>
      <c r="H17" s="3" t="n">
        <v>5E-005</v>
      </c>
      <c r="I17" s="1" t="n">
        <v>0.01136</v>
      </c>
      <c r="J17" s="1" t="s">
        <v>65</v>
      </c>
    </row>
    <row r="18" customFormat="false" ht="15.75" hidden="false" customHeight="false" outlineLevel="0" collapsed="false">
      <c r="A18" s="1" t="s">
        <v>66</v>
      </c>
      <c r="B18" s="1" t="s">
        <v>67</v>
      </c>
      <c r="C18" s="1" t="s">
        <v>68</v>
      </c>
      <c r="D18" s="1" t="n">
        <v>1.37937</v>
      </c>
      <c r="E18" s="1" t="n">
        <v>2.96073</v>
      </c>
      <c r="F18" s="1" t="n">
        <v>-1.10194343680694</v>
      </c>
      <c r="G18" s="1" t="s">
        <v>77</v>
      </c>
      <c r="H18" s="3" t="n">
        <v>5E-005</v>
      </c>
      <c r="I18" s="1" t="n">
        <v>0.01136</v>
      </c>
      <c r="J18" s="1" t="s">
        <v>69</v>
      </c>
    </row>
    <row r="19" customFormat="false" ht="15.75" hidden="false" customHeight="false" outlineLevel="0" collapsed="false">
      <c r="A19" s="1" t="s">
        <v>70</v>
      </c>
      <c r="B19" s="1" t="s">
        <v>71</v>
      </c>
      <c r="C19" s="1" t="s">
        <v>72</v>
      </c>
      <c r="D19" s="1" t="n">
        <v>6.05455</v>
      </c>
      <c r="E19" s="1" t="n">
        <v>12.6974</v>
      </c>
      <c r="F19" s="1" t="n">
        <v>-1.06844147010666</v>
      </c>
      <c r="G19" s="1" t="s">
        <v>77</v>
      </c>
      <c r="H19" s="3" t="n">
        <v>5E-005</v>
      </c>
      <c r="I19" s="1" t="n">
        <v>0.01136</v>
      </c>
      <c r="J19" s="1" t="s">
        <v>73</v>
      </c>
    </row>
    <row r="21" customFormat="false" ht="15.75" hidden="false" customHeight="false" outlineLevel="0" collapsed="false">
      <c r="A21" s="1" t="s">
        <v>74</v>
      </c>
      <c r="B21" s="1" t="s">
        <v>75</v>
      </c>
      <c r="C21" s="1" t="s">
        <v>76</v>
      </c>
      <c r="D21" s="1" t="n">
        <v>21.6676</v>
      </c>
      <c r="E21" s="1" t="n">
        <v>0.36569</v>
      </c>
      <c r="F21" s="1" t="n">
        <v>5.88877437681311</v>
      </c>
      <c r="G21" s="1" t="s">
        <v>14</v>
      </c>
      <c r="H21" s="3" t="n">
        <v>5E-005</v>
      </c>
      <c r="I21" s="1" t="n">
        <v>0.01136</v>
      </c>
      <c r="J21" s="1" t="s">
        <v>19</v>
      </c>
    </row>
    <row r="22" customFormat="false" ht="15.75" hidden="false" customHeight="false" outlineLevel="0" collapsed="false">
      <c r="A22" s="1" t="s">
        <v>78</v>
      </c>
      <c r="B22" s="1" t="s">
        <v>79</v>
      </c>
      <c r="C22" s="1" t="s">
        <v>80</v>
      </c>
      <c r="D22" s="1" t="n">
        <v>100.803</v>
      </c>
      <c r="E22" s="1" t="n">
        <v>8.43783</v>
      </c>
      <c r="F22" s="1" t="n">
        <v>3.57852274397255</v>
      </c>
      <c r="G22" s="1" t="s">
        <v>14</v>
      </c>
      <c r="H22" s="3" t="n">
        <v>5E-005</v>
      </c>
      <c r="I22" s="1" t="n">
        <v>0.01136</v>
      </c>
      <c r="J22" s="1" t="s">
        <v>81</v>
      </c>
    </row>
    <row r="23" customFormat="false" ht="15.75" hidden="false" customHeight="false" outlineLevel="0" collapsed="false">
      <c r="A23" s="1" t="s">
        <v>82</v>
      </c>
      <c r="B23" s="1" t="s">
        <v>83</v>
      </c>
      <c r="C23" s="1" t="s">
        <v>84</v>
      </c>
      <c r="D23" s="1" t="n">
        <v>5.61427</v>
      </c>
      <c r="E23" s="1" t="n">
        <v>0.734377</v>
      </c>
      <c r="F23" s="1" t="n">
        <v>2.93450566651617</v>
      </c>
      <c r="G23" s="1" t="s">
        <v>14</v>
      </c>
      <c r="H23" s="3" t="n">
        <v>5E-005</v>
      </c>
      <c r="I23" s="1" t="n">
        <v>0.01136</v>
      </c>
      <c r="J23" s="1" t="s">
        <v>85</v>
      </c>
    </row>
    <row r="24" customFormat="false" ht="15.75" hidden="false" customHeight="false" outlineLevel="0" collapsed="false">
      <c r="A24" s="1" t="s">
        <v>86</v>
      </c>
      <c r="B24" s="1" t="s">
        <v>87</v>
      </c>
      <c r="C24" s="1" t="s">
        <v>88</v>
      </c>
      <c r="D24" s="1" t="n">
        <v>1.1466</v>
      </c>
      <c r="E24" s="1" t="n">
        <v>0.15723</v>
      </c>
      <c r="F24" s="1" t="n">
        <v>2.8664137642269</v>
      </c>
      <c r="G24" s="1" t="s">
        <v>14</v>
      </c>
      <c r="H24" s="3" t="n">
        <v>5E-005</v>
      </c>
      <c r="I24" s="1" t="n">
        <v>0.01136</v>
      </c>
      <c r="J24" s="1" t="s">
        <v>89</v>
      </c>
    </row>
    <row r="25" customFormat="false" ht="15.75" hidden="false" customHeight="false" outlineLevel="0" collapsed="false">
      <c r="A25" s="1" t="s">
        <v>90</v>
      </c>
      <c r="B25" s="1" t="s">
        <v>91</v>
      </c>
      <c r="C25" s="1" t="s">
        <v>92</v>
      </c>
      <c r="D25" s="1" t="n">
        <v>93.7386</v>
      </c>
      <c r="E25" s="1" t="n">
        <v>12.9514</v>
      </c>
      <c r="F25" s="1" t="n">
        <v>2.85553519159856</v>
      </c>
      <c r="G25" s="1" t="s">
        <v>14</v>
      </c>
      <c r="H25" s="3" t="n">
        <v>5E-005</v>
      </c>
      <c r="I25" s="1" t="n">
        <v>0.01136</v>
      </c>
      <c r="J25" s="1" t="s">
        <v>93</v>
      </c>
    </row>
    <row r="26" customFormat="false" ht="15.75" hidden="false" customHeight="false" outlineLevel="0" collapsed="false">
      <c r="A26" s="1" t="s">
        <v>94</v>
      </c>
      <c r="B26" s="1" t="s">
        <v>95</v>
      </c>
      <c r="C26" s="1" t="s">
        <v>96</v>
      </c>
      <c r="D26" s="1" t="n">
        <v>6.3978</v>
      </c>
      <c r="E26" s="1" t="n">
        <v>1.17913</v>
      </c>
      <c r="F26" s="1" t="n">
        <v>2.43985310809813</v>
      </c>
      <c r="G26" s="1" t="s">
        <v>14</v>
      </c>
      <c r="H26" s="3" t="n">
        <v>5E-005</v>
      </c>
      <c r="I26" s="1" t="n">
        <v>0.01136</v>
      </c>
      <c r="J26" s="1" t="s">
        <v>97</v>
      </c>
    </row>
    <row r="27" customFormat="false" ht="15.75" hidden="false" customHeight="false" outlineLevel="0" collapsed="false">
      <c r="A27" s="1" t="s">
        <v>98</v>
      </c>
      <c r="B27" s="1" t="s">
        <v>99</v>
      </c>
      <c r="C27" s="1" t="s">
        <v>100</v>
      </c>
      <c r="D27" s="1" t="n">
        <v>1.91138</v>
      </c>
      <c r="E27" s="1" t="n">
        <v>0.352425</v>
      </c>
      <c r="F27" s="1" t="n">
        <v>2.43922645435841</v>
      </c>
      <c r="G27" s="1" t="s">
        <v>14</v>
      </c>
      <c r="H27" s="3" t="n">
        <v>5E-005</v>
      </c>
      <c r="I27" s="1" t="n">
        <v>0.01136</v>
      </c>
      <c r="J27" s="1" t="s">
        <v>101</v>
      </c>
    </row>
    <row r="28" customFormat="false" ht="15.75" hidden="false" customHeight="false" outlineLevel="0" collapsed="false">
      <c r="A28" s="1" t="s">
        <v>102</v>
      </c>
      <c r="B28" s="1" t="s">
        <v>103</v>
      </c>
      <c r="C28" s="1" t="s">
        <v>104</v>
      </c>
      <c r="D28" s="1" t="n">
        <v>2.19301</v>
      </c>
      <c r="E28" s="1" t="n">
        <v>0.495759</v>
      </c>
      <c r="F28" s="1" t="n">
        <v>2.14520152216886</v>
      </c>
      <c r="G28" s="1" t="s">
        <v>14</v>
      </c>
      <c r="H28" s="3" t="n">
        <v>5E-005</v>
      </c>
      <c r="I28" s="1" t="n">
        <v>0.01136</v>
      </c>
      <c r="J28" s="1" t="s">
        <v>19</v>
      </c>
    </row>
    <row r="29" customFormat="false" ht="15.75" hidden="false" customHeight="false" outlineLevel="0" collapsed="false">
      <c r="A29" s="1" t="s">
        <v>105</v>
      </c>
      <c r="B29" s="1" t="s">
        <v>106</v>
      </c>
      <c r="C29" s="1" t="s">
        <v>107</v>
      </c>
      <c r="D29" s="1" t="n">
        <v>41.8559</v>
      </c>
      <c r="E29" s="1" t="n">
        <v>10.5369</v>
      </c>
      <c r="F29" s="1" t="n">
        <v>1.98998051664697</v>
      </c>
      <c r="G29" s="1" t="s">
        <v>14</v>
      </c>
      <c r="H29" s="3" t="n">
        <v>5E-005</v>
      </c>
      <c r="I29" s="1" t="n">
        <v>0.01136</v>
      </c>
      <c r="J29" s="1" t="s">
        <v>108</v>
      </c>
    </row>
    <row r="30" customFormat="false" ht="15.75" hidden="false" customHeight="false" outlineLevel="0" collapsed="false">
      <c r="A30" s="1" t="s">
        <v>109</v>
      </c>
      <c r="B30" s="1" t="s">
        <v>110</v>
      </c>
      <c r="C30" s="1" t="s">
        <v>111</v>
      </c>
      <c r="D30" s="1" t="n">
        <v>4.03636</v>
      </c>
      <c r="E30" s="1" t="n">
        <v>1.12637</v>
      </c>
      <c r="F30" s="1" t="n">
        <v>1.8413740385746</v>
      </c>
      <c r="G30" s="1" t="s">
        <v>14</v>
      </c>
      <c r="H30" s="3" t="n">
        <v>5E-005</v>
      </c>
      <c r="I30" s="1" t="n">
        <v>0.01136</v>
      </c>
      <c r="J30" s="1" t="s">
        <v>112</v>
      </c>
    </row>
    <row r="31" customFormat="false" ht="15.75" hidden="false" customHeight="false" outlineLevel="0" collapsed="false">
      <c r="A31" s="1" t="s">
        <v>113</v>
      </c>
      <c r="B31" s="1" t="s">
        <v>114</v>
      </c>
      <c r="C31" s="1" t="s">
        <v>115</v>
      </c>
      <c r="D31" s="1" t="n">
        <v>15.7142</v>
      </c>
      <c r="E31" s="1" t="n">
        <v>4.55419</v>
      </c>
      <c r="F31" s="1" t="n">
        <v>1.78680244048828</v>
      </c>
      <c r="G31" s="1" t="s">
        <v>14</v>
      </c>
      <c r="H31" s="3" t="n">
        <v>5E-005</v>
      </c>
      <c r="I31" s="1" t="n">
        <v>0.01136</v>
      </c>
      <c r="J31" s="1" t="s">
        <v>116</v>
      </c>
    </row>
    <row r="32" customFormat="false" ht="15.75" hidden="false" customHeight="false" outlineLevel="0" collapsed="false">
      <c r="A32" s="1" t="s">
        <v>117</v>
      </c>
      <c r="B32" s="1" t="s">
        <v>118</v>
      </c>
      <c r="C32" s="1" t="s">
        <v>119</v>
      </c>
      <c r="D32" s="1" t="n">
        <v>89.9961</v>
      </c>
      <c r="E32" s="1" t="n">
        <v>26.1762</v>
      </c>
      <c r="F32" s="1" t="n">
        <v>1.78160680691577</v>
      </c>
      <c r="G32" s="1" t="s">
        <v>14</v>
      </c>
      <c r="H32" s="3" t="n">
        <v>5E-005</v>
      </c>
      <c r="I32" s="1" t="n">
        <v>0.01136</v>
      </c>
      <c r="J32" s="1" t="s">
        <v>120</v>
      </c>
    </row>
    <row r="33" customFormat="false" ht="15.75" hidden="false" customHeight="false" outlineLevel="0" collapsed="false">
      <c r="A33" s="1" t="s">
        <v>121</v>
      </c>
      <c r="B33" s="1" t="s">
        <v>122</v>
      </c>
      <c r="C33" s="1" t="s">
        <v>123</v>
      </c>
      <c r="D33" s="1" t="n">
        <v>42.7038</v>
      </c>
      <c r="E33" s="1" t="n">
        <v>13.208</v>
      </c>
      <c r="F33" s="1" t="n">
        <v>1.69295242849201</v>
      </c>
      <c r="G33" s="1" t="s">
        <v>14</v>
      </c>
      <c r="H33" s="3" t="n">
        <v>5E-005</v>
      </c>
      <c r="I33" s="1" t="n">
        <v>0.01136</v>
      </c>
      <c r="J33" s="1" t="s">
        <v>124</v>
      </c>
    </row>
    <row r="34" customFormat="false" ht="15.75" hidden="false" customHeight="false" outlineLevel="0" collapsed="false">
      <c r="A34" s="1" t="s">
        <v>125</v>
      </c>
      <c r="B34" s="1" t="s">
        <v>126</v>
      </c>
      <c r="C34" s="1" t="s">
        <v>127</v>
      </c>
      <c r="D34" s="1" t="n">
        <v>26.0335</v>
      </c>
      <c r="E34" s="1" t="n">
        <v>8.41681</v>
      </c>
      <c r="F34" s="1" t="n">
        <v>1.62902382821828</v>
      </c>
      <c r="G34" s="1" t="s">
        <v>14</v>
      </c>
      <c r="H34" s="3" t="n">
        <v>5E-005</v>
      </c>
      <c r="I34" s="1" t="n">
        <v>0.01136</v>
      </c>
      <c r="J34" s="1" t="s">
        <v>128</v>
      </c>
    </row>
    <row r="35" customFormat="false" ht="15.75" hidden="false" customHeight="false" outlineLevel="0" collapsed="false">
      <c r="A35" s="1" t="s">
        <v>129</v>
      </c>
      <c r="B35" s="1" t="s">
        <v>130</v>
      </c>
      <c r="C35" s="1" t="s">
        <v>131</v>
      </c>
      <c r="D35" s="1" t="n">
        <v>38.7053</v>
      </c>
      <c r="E35" s="1" t="n">
        <v>13.4817</v>
      </c>
      <c r="F35" s="1" t="n">
        <v>1.52152870393122</v>
      </c>
      <c r="G35" s="1" t="s">
        <v>14</v>
      </c>
      <c r="H35" s="3" t="n">
        <v>5E-005</v>
      </c>
      <c r="I35" s="1" t="n">
        <v>0.01136</v>
      </c>
      <c r="J35" s="1" t="s">
        <v>132</v>
      </c>
    </row>
    <row r="36" customFormat="false" ht="15.75" hidden="false" customHeight="false" outlineLevel="0" collapsed="false">
      <c r="A36" s="1" t="s">
        <v>133</v>
      </c>
      <c r="B36" s="1" t="s">
        <v>134</v>
      </c>
      <c r="C36" s="1" t="s">
        <v>135</v>
      </c>
      <c r="D36" s="1" t="n">
        <v>52.6836</v>
      </c>
      <c r="E36" s="1" t="n">
        <v>18.5583</v>
      </c>
      <c r="F36" s="1" t="n">
        <v>1.50528937085448</v>
      </c>
      <c r="G36" s="1" t="s">
        <v>14</v>
      </c>
      <c r="H36" s="3" t="n">
        <v>5E-005</v>
      </c>
      <c r="I36" s="1" t="n">
        <v>0.01136</v>
      </c>
      <c r="J36" s="1" t="s">
        <v>136</v>
      </c>
    </row>
    <row r="37" customFormat="false" ht="15.75" hidden="false" customHeight="false" outlineLevel="0" collapsed="false">
      <c r="A37" s="1" t="s">
        <v>137</v>
      </c>
      <c r="B37" s="1" t="s">
        <v>138</v>
      </c>
      <c r="C37" s="1" t="s">
        <v>139</v>
      </c>
      <c r="D37" s="1" t="n">
        <v>2.85345</v>
      </c>
      <c r="E37" s="1" t="n">
        <v>1.0191</v>
      </c>
      <c r="F37" s="1" t="n">
        <v>1.48541165934753</v>
      </c>
      <c r="G37" s="1" t="s">
        <v>14</v>
      </c>
      <c r="H37" s="1" t="n">
        <v>0.00025</v>
      </c>
      <c r="I37" s="1" t="n">
        <v>0.0378667</v>
      </c>
      <c r="J37" s="1" t="s">
        <v>140</v>
      </c>
    </row>
    <row r="38" customFormat="false" ht="15.75" hidden="false" customHeight="false" outlineLevel="0" collapsed="false">
      <c r="A38" s="1" t="s">
        <v>141</v>
      </c>
      <c r="B38" s="1" t="s">
        <v>142</v>
      </c>
      <c r="C38" s="1" t="s">
        <v>143</v>
      </c>
      <c r="D38" s="1" t="n">
        <v>58.5187</v>
      </c>
      <c r="E38" s="1" t="n">
        <v>21.4679</v>
      </c>
      <c r="F38" s="1" t="n">
        <v>1.44671664719122</v>
      </c>
      <c r="G38" s="1" t="s">
        <v>14</v>
      </c>
      <c r="H38" s="3" t="n">
        <v>5E-005</v>
      </c>
      <c r="I38" s="1" t="n">
        <v>0.01136</v>
      </c>
      <c r="J38" s="1" t="s">
        <v>144</v>
      </c>
    </row>
    <row r="39" customFormat="false" ht="15.75" hidden="false" customHeight="false" outlineLevel="0" collapsed="false">
      <c r="A39" s="1" t="s">
        <v>145</v>
      </c>
      <c r="B39" s="1" t="s">
        <v>146</v>
      </c>
      <c r="C39" s="1" t="s">
        <v>147</v>
      </c>
      <c r="D39" s="1" t="n">
        <v>8.17194</v>
      </c>
      <c r="E39" s="1" t="n">
        <v>3.04762</v>
      </c>
      <c r="F39" s="1" t="n">
        <v>1.42299558349428</v>
      </c>
      <c r="G39" s="1" t="s">
        <v>14</v>
      </c>
      <c r="H39" s="3" t="n">
        <v>5E-005</v>
      </c>
      <c r="I39" s="1" t="n">
        <v>0.01136</v>
      </c>
      <c r="J39" s="1" t="s">
        <v>148</v>
      </c>
    </row>
    <row r="40" customFormat="false" ht="15.75" hidden="false" customHeight="false" outlineLevel="0" collapsed="false">
      <c r="A40" s="1" t="s">
        <v>149</v>
      </c>
      <c r="B40" s="1" t="s">
        <v>150</v>
      </c>
      <c r="C40" s="1" t="s">
        <v>151</v>
      </c>
      <c r="D40" s="1" t="n">
        <v>77.2054</v>
      </c>
      <c r="E40" s="1" t="n">
        <v>28.8417</v>
      </c>
      <c r="F40" s="1" t="n">
        <v>1.42054555482373</v>
      </c>
      <c r="G40" s="1" t="s">
        <v>14</v>
      </c>
      <c r="H40" s="3" t="n">
        <v>5E-005</v>
      </c>
      <c r="I40" s="1" t="n">
        <v>0.01136</v>
      </c>
      <c r="J40" s="1" t="s">
        <v>152</v>
      </c>
    </row>
    <row r="41" customFormat="false" ht="15.75" hidden="false" customHeight="false" outlineLevel="0" collapsed="false">
      <c r="A41" s="1" t="s">
        <v>153</v>
      </c>
      <c r="B41" s="1" t="s">
        <v>154</v>
      </c>
      <c r="C41" s="1" t="s">
        <v>155</v>
      </c>
      <c r="D41" s="1" t="n">
        <v>2.8432</v>
      </c>
      <c r="E41" s="1" t="n">
        <v>1.08028</v>
      </c>
      <c r="F41" s="1" t="n">
        <v>1.3961102905201</v>
      </c>
      <c r="G41" s="1" t="s">
        <v>14</v>
      </c>
      <c r="H41" s="1" t="n">
        <v>0.00025</v>
      </c>
      <c r="I41" s="1" t="n">
        <v>0.0378667</v>
      </c>
      <c r="J41" s="1" t="s">
        <v>156</v>
      </c>
    </row>
    <row r="42" customFormat="false" ht="15.75" hidden="false" customHeight="false" outlineLevel="0" collapsed="false">
      <c r="A42" s="1" t="s">
        <v>157</v>
      </c>
      <c r="B42" s="1" t="s">
        <v>158</v>
      </c>
      <c r="C42" s="1" t="s">
        <v>159</v>
      </c>
      <c r="D42" s="1" t="n">
        <v>4.20521</v>
      </c>
      <c r="E42" s="1" t="n">
        <v>1.61753</v>
      </c>
      <c r="F42" s="1" t="n">
        <v>1.37838537782336</v>
      </c>
      <c r="G42" s="1" t="s">
        <v>14</v>
      </c>
      <c r="H42" s="3" t="n">
        <v>5E-005</v>
      </c>
      <c r="I42" s="1" t="n">
        <v>0.01136</v>
      </c>
      <c r="J42" s="1" t="s">
        <v>160</v>
      </c>
    </row>
    <row r="43" customFormat="false" ht="15.75" hidden="false" customHeight="false" outlineLevel="0" collapsed="false">
      <c r="A43" s="1" t="s">
        <v>161</v>
      </c>
      <c r="B43" s="1" t="s">
        <v>162</v>
      </c>
      <c r="C43" s="1" t="s">
        <v>163</v>
      </c>
      <c r="D43" s="1" t="n">
        <v>2.06511</v>
      </c>
      <c r="E43" s="1" t="n">
        <v>0.835018</v>
      </c>
      <c r="F43" s="1" t="n">
        <v>1.30633942780424</v>
      </c>
      <c r="G43" s="1" t="s">
        <v>14</v>
      </c>
      <c r="H43" s="1" t="n">
        <v>0.00015</v>
      </c>
      <c r="I43" s="1" t="n">
        <v>0.0268045</v>
      </c>
      <c r="J43" s="1" t="s">
        <v>164</v>
      </c>
    </row>
    <row r="44" customFormat="false" ht="15.75" hidden="false" customHeight="false" outlineLevel="0" collapsed="false">
      <c r="A44" s="1" t="s">
        <v>165</v>
      </c>
      <c r="B44" s="1" t="s">
        <v>166</v>
      </c>
      <c r="C44" s="1" t="s">
        <v>167</v>
      </c>
      <c r="D44" s="1" t="n">
        <v>8.63841</v>
      </c>
      <c r="E44" s="1" t="n">
        <v>3.56666</v>
      </c>
      <c r="F44" s="1" t="n">
        <v>1.27619209783018</v>
      </c>
      <c r="G44" s="1" t="s">
        <v>14</v>
      </c>
      <c r="H44" s="1" t="n">
        <v>0.0001</v>
      </c>
      <c r="I44" s="1" t="n">
        <v>0.0196346</v>
      </c>
      <c r="J44" s="1" t="s">
        <v>168</v>
      </c>
    </row>
    <row r="45" customFormat="false" ht="15.75" hidden="false" customHeight="false" outlineLevel="0" collapsed="false">
      <c r="A45" s="1" t="s">
        <v>169</v>
      </c>
      <c r="B45" s="1" t="s">
        <v>170</v>
      </c>
      <c r="C45" s="1" t="s">
        <v>171</v>
      </c>
      <c r="D45" s="1" t="n">
        <v>8.53219</v>
      </c>
      <c r="E45" s="1" t="n">
        <v>3.57137</v>
      </c>
      <c r="F45" s="1" t="n">
        <v>1.25643848552303</v>
      </c>
      <c r="G45" s="1" t="s">
        <v>14</v>
      </c>
      <c r="H45" s="3" t="n">
        <v>5E-005</v>
      </c>
      <c r="I45" s="1" t="n">
        <v>0.01136</v>
      </c>
      <c r="J45" s="1" t="s">
        <v>172</v>
      </c>
    </row>
    <row r="46" customFormat="false" ht="15.75" hidden="false" customHeight="false" outlineLevel="0" collapsed="false">
      <c r="A46" s="1" t="s">
        <v>173</v>
      </c>
      <c r="B46" s="1" t="s">
        <v>174</v>
      </c>
      <c r="C46" s="1" t="s">
        <v>175</v>
      </c>
      <c r="D46" s="1" t="n">
        <v>114.205</v>
      </c>
      <c r="E46" s="1" t="n">
        <v>48.2438</v>
      </c>
      <c r="F46" s="1" t="n">
        <v>1.24321036159348</v>
      </c>
      <c r="G46" s="1" t="s">
        <v>14</v>
      </c>
      <c r="H46" s="3" t="n">
        <v>5E-005</v>
      </c>
      <c r="I46" s="1" t="n">
        <v>0.01136</v>
      </c>
      <c r="J46" s="1" t="s">
        <v>176</v>
      </c>
    </row>
    <row r="47" customFormat="false" ht="15.75" hidden="false" customHeight="false" outlineLevel="0" collapsed="false">
      <c r="A47" s="1" t="s">
        <v>177</v>
      </c>
      <c r="B47" s="1" t="s">
        <v>178</v>
      </c>
      <c r="C47" s="1" t="s">
        <v>179</v>
      </c>
      <c r="D47" s="1" t="n">
        <v>18.7058</v>
      </c>
      <c r="E47" s="1" t="n">
        <v>7.90473</v>
      </c>
      <c r="F47" s="1" t="n">
        <v>1.24269757690179</v>
      </c>
      <c r="G47" s="1" t="s">
        <v>14</v>
      </c>
      <c r="H47" s="3" t="n">
        <v>5E-005</v>
      </c>
      <c r="I47" s="1" t="n">
        <v>0.01136</v>
      </c>
      <c r="J47" s="1" t="s">
        <v>180</v>
      </c>
    </row>
    <row r="48" customFormat="false" ht="15.75" hidden="false" customHeight="false" outlineLevel="0" collapsed="false">
      <c r="A48" s="1" t="s">
        <v>181</v>
      </c>
      <c r="B48" s="1" t="s">
        <v>182</v>
      </c>
      <c r="C48" s="1" t="s">
        <v>183</v>
      </c>
      <c r="D48" s="1" t="n">
        <v>7.35473</v>
      </c>
      <c r="E48" s="1" t="n">
        <v>3.17013</v>
      </c>
      <c r="F48" s="1" t="n">
        <v>1.21413037627364</v>
      </c>
      <c r="G48" s="1" t="s">
        <v>14</v>
      </c>
      <c r="H48" s="3" t="n">
        <v>5E-005</v>
      </c>
      <c r="I48" s="1" t="n">
        <v>0.01136</v>
      </c>
      <c r="J48" s="1" t="s">
        <v>184</v>
      </c>
    </row>
    <row r="49" customFormat="false" ht="15.75" hidden="false" customHeight="false" outlineLevel="0" collapsed="false">
      <c r="A49" s="1" t="s">
        <v>185</v>
      </c>
      <c r="B49" s="1" t="s">
        <v>186</v>
      </c>
      <c r="C49" s="1" t="s">
        <v>187</v>
      </c>
      <c r="D49" s="1" t="n">
        <v>19.0189</v>
      </c>
      <c r="E49" s="1" t="n">
        <v>8.21116</v>
      </c>
      <c r="F49" s="1" t="n">
        <v>1.21177585446584</v>
      </c>
      <c r="G49" s="1" t="s">
        <v>14</v>
      </c>
      <c r="H49" s="3" t="n">
        <v>5E-005</v>
      </c>
      <c r="I49" s="1" t="n">
        <v>0.01136</v>
      </c>
      <c r="J49" s="1" t="s">
        <v>188</v>
      </c>
    </row>
    <row r="50" customFormat="false" ht="15.75" hidden="false" customHeight="false" outlineLevel="0" collapsed="false">
      <c r="A50" s="1" t="s">
        <v>189</v>
      </c>
      <c r="B50" s="1" t="s">
        <v>190</v>
      </c>
      <c r="C50" s="1" t="s">
        <v>191</v>
      </c>
      <c r="D50" s="1" t="n">
        <v>2.85758</v>
      </c>
      <c r="E50" s="1" t="n">
        <v>1.24114</v>
      </c>
      <c r="F50" s="1" t="n">
        <v>1.20312802832705</v>
      </c>
      <c r="G50" s="1" t="s">
        <v>14</v>
      </c>
      <c r="H50" s="3" t="n">
        <v>5E-005</v>
      </c>
      <c r="I50" s="1" t="n">
        <v>0.01136</v>
      </c>
      <c r="J50" s="1" t="s">
        <v>192</v>
      </c>
    </row>
    <row r="51" customFormat="false" ht="15.75" hidden="false" customHeight="false" outlineLevel="0" collapsed="false">
      <c r="A51" s="1" t="s">
        <v>193</v>
      </c>
      <c r="B51" s="1" t="s">
        <v>194</v>
      </c>
      <c r="C51" s="1" t="s">
        <v>195</v>
      </c>
      <c r="D51" s="1" t="n">
        <v>8.32463</v>
      </c>
      <c r="E51" s="1" t="n">
        <v>3.7507</v>
      </c>
      <c r="F51" s="1" t="n">
        <v>1.15022627742839</v>
      </c>
      <c r="G51" s="1" t="s">
        <v>14</v>
      </c>
      <c r="H51" s="3" t="n">
        <v>5E-005</v>
      </c>
      <c r="I51" s="1" t="n">
        <v>0.01136</v>
      </c>
      <c r="J51" s="1" t="s">
        <v>196</v>
      </c>
    </row>
    <row r="52" customFormat="false" ht="15.75" hidden="false" customHeight="false" outlineLevel="0" collapsed="false">
      <c r="A52" s="1" t="s">
        <v>197</v>
      </c>
      <c r="B52" s="1" t="s">
        <v>198</v>
      </c>
      <c r="C52" s="1" t="s">
        <v>199</v>
      </c>
      <c r="D52" s="1" t="n">
        <v>5.24008</v>
      </c>
      <c r="E52" s="1" t="n">
        <v>2.36665</v>
      </c>
      <c r="F52" s="1" t="n">
        <v>1.14674247343692</v>
      </c>
      <c r="G52" s="1" t="s">
        <v>14</v>
      </c>
      <c r="H52" s="1" t="n">
        <v>0.0002</v>
      </c>
      <c r="I52" s="1" t="n">
        <v>0.0327918</v>
      </c>
      <c r="J52" s="1" t="s">
        <v>19</v>
      </c>
    </row>
    <row r="53" customFormat="false" ht="15.75" hidden="false" customHeight="false" outlineLevel="0" collapsed="false">
      <c r="A53" s="1" t="s">
        <v>200</v>
      </c>
      <c r="B53" s="1" t="s">
        <v>201</v>
      </c>
      <c r="C53" s="1" t="s">
        <v>202</v>
      </c>
      <c r="D53" s="1" t="n">
        <v>15.0458</v>
      </c>
      <c r="E53" s="1" t="n">
        <v>6.86949</v>
      </c>
      <c r="F53" s="1" t="n">
        <v>1.13108591767783</v>
      </c>
      <c r="G53" s="1" t="s">
        <v>14</v>
      </c>
      <c r="H53" s="1" t="n">
        <v>0.00035</v>
      </c>
      <c r="I53" s="1" t="n">
        <v>0.0492602</v>
      </c>
      <c r="J53" s="1" t="s">
        <v>203</v>
      </c>
    </row>
    <row r="54" customFormat="false" ht="15.75" hidden="false" customHeight="false" outlineLevel="0" collapsed="false">
      <c r="A54" s="1" t="s">
        <v>204</v>
      </c>
      <c r="B54" s="1" t="s">
        <v>205</v>
      </c>
      <c r="C54" s="1" t="s">
        <v>206</v>
      </c>
      <c r="D54" s="1" t="n">
        <v>6.58767</v>
      </c>
      <c r="E54" s="1" t="n">
        <v>3.02827</v>
      </c>
      <c r="F54" s="1" t="n">
        <v>1.12127444562461</v>
      </c>
      <c r="G54" s="1" t="s">
        <v>14</v>
      </c>
      <c r="H54" s="3" t="n">
        <v>5E-005</v>
      </c>
      <c r="I54" s="1" t="n">
        <v>0.01136</v>
      </c>
      <c r="J54" s="1" t="s">
        <v>207</v>
      </c>
    </row>
    <row r="55" customFormat="false" ht="15.75" hidden="false" customHeight="false" outlineLevel="0" collapsed="false">
      <c r="A55" s="1" t="s">
        <v>208</v>
      </c>
      <c r="B55" s="1" t="s">
        <v>209</v>
      </c>
      <c r="C55" s="1" t="s">
        <v>210</v>
      </c>
      <c r="D55" s="1" t="n">
        <v>28.3751</v>
      </c>
      <c r="E55" s="1" t="n">
        <v>13.1885</v>
      </c>
      <c r="F55" s="1" t="n">
        <v>1.1053449884341</v>
      </c>
      <c r="G55" s="1" t="s">
        <v>14</v>
      </c>
      <c r="H55" s="3" t="n">
        <v>5E-005</v>
      </c>
      <c r="I55" s="1" t="n">
        <v>0.01136</v>
      </c>
      <c r="J55" s="1" t="s">
        <v>211</v>
      </c>
    </row>
    <row r="56" customFormat="false" ht="15.75" hidden="false" customHeight="false" outlineLevel="0" collapsed="false">
      <c r="A56" s="1" t="s">
        <v>212</v>
      </c>
      <c r="B56" s="1" t="s">
        <v>213</v>
      </c>
      <c r="C56" s="1" t="s">
        <v>214</v>
      </c>
      <c r="D56" s="1" t="n">
        <v>1.56166</v>
      </c>
      <c r="E56" s="1" t="n">
        <v>0.731811</v>
      </c>
      <c r="F56" s="1" t="n">
        <v>1.0935373819714</v>
      </c>
      <c r="G56" s="1" t="s">
        <v>14</v>
      </c>
      <c r="H56" s="1" t="n">
        <v>0.00035</v>
      </c>
      <c r="I56" s="1" t="n">
        <v>0.0492602</v>
      </c>
      <c r="J56" s="1" t="s">
        <v>215</v>
      </c>
    </row>
    <row r="57" customFormat="false" ht="15.75" hidden="false" customHeight="false" outlineLevel="0" collapsed="false">
      <c r="A57" s="1" t="s">
        <v>216</v>
      </c>
      <c r="B57" s="1" t="s">
        <v>217</v>
      </c>
      <c r="C57" s="1" t="s">
        <v>218</v>
      </c>
      <c r="D57" s="1" t="n">
        <v>20.0123</v>
      </c>
      <c r="E57" s="1" t="n">
        <v>9.53619</v>
      </c>
      <c r="F57" s="1" t="n">
        <v>1.06940209913144</v>
      </c>
      <c r="G57" s="1" t="s">
        <v>14</v>
      </c>
      <c r="H57" s="3" t="n">
        <v>5E-005</v>
      </c>
      <c r="I57" s="1" t="n">
        <v>0.01136</v>
      </c>
      <c r="J57" s="1" t="s">
        <v>219</v>
      </c>
    </row>
    <row r="58" customFormat="false" ht="15.75" hidden="false" customHeight="false" outlineLevel="0" collapsed="false">
      <c r="A58" s="1" t="s">
        <v>220</v>
      </c>
      <c r="B58" s="1" t="s">
        <v>221</v>
      </c>
      <c r="C58" s="1" t="s">
        <v>222</v>
      </c>
      <c r="D58" s="1" t="n">
        <v>12.7697</v>
      </c>
      <c r="E58" s="1" t="n">
        <v>6.14273</v>
      </c>
      <c r="F58" s="1" t="n">
        <v>1.05577275502585</v>
      </c>
      <c r="G58" s="1" t="s">
        <v>14</v>
      </c>
      <c r="H58" s="3" t="n">
        <v>5E-005</v>
      </c>
      <c r="I58" s="1" t="n">
        <v>0.01136</v>
      </c>
      <c r="J58" s="1" t="s">
        <v>223</v>
      </c>
    </row>
    <row r="59" customFormat="false" ht="15.75" hidden="false" customHeight="false" outlineLevel="0" collapsed="false">
      <c r="A59" s="1" t="s">
        <v>224</v>
      </c>
      <c r="B59" s="1" t="s">
        <v>225</v>
      </c>
      <c r="C59" s="1" t="s">
        <v>226</v>
      </c>
      <c r="D59" s="1" t="n">
        <v>3.37968</v>
      </c>
      <c r="E59" s="1" t="n">
        <v>1.62952</v>
      </c>
      <c r="F59" s="1" t="n">
        <v>1.05243959434956</v>
      </c>
      <c r="G59" s="1" t="s">
        <v>14</v>
      </c>
      <c r="H59" s="1" t="n">
        <v>0.00025</v>
      </c>
      <c r="I59" s="1" t="n">
        <v>0.0378667</v>
      </c>
      <c r="J59" s="1" t="s">
        <v>227</v>
      </c>
    </row>
    <row r="60" customFormat="false" ht="15.75" hidden="false" customHeight="false" outlineLevel="0" collapsed="false">
      <c r="A60" s="1" t="s">
        <v>228</v>
      </c>
      <c r="B60" s="1" t="s">
        <v>229</v>
      </c>
      <c r="C60" s="1" t="s">
        <v>230</v>
      </c>
      <c r="D60" s="1" t="n">
        <v>40.8813</v>
      </c>
      <c r="E60" s="1" t="n">
        <v>19.7444</v>
      </c>
      <c r="F60" s="1" t="n">
        <v>1.04999754648966</v>
      </c>
      <c r="G60" s="1" t="s">
        <v>14</v>
      </c>
      <c r="H60" s="1" t="n">
        <v>0.0001</v>
      </c>
      <c r="I60" s="1" t="n">
        <v>0.0196346</v>
      </c>
      <c r="J60" s="1" t="s">
        <v>231</v>
      </c>
    </row>
    <row r="61" customFormat="false" ht="15.75" hidden="false" customHeight="false" outlineLevel="0" collapsed="false">
      <c r="A61" s="1" t="s">
        <v>232</v>
      </c>
      <c r="B61" s="1" t="s">
        <v>233</v>
      </c>
      <c r="C61" s="1" t="s">
        <v>234</v>
      </c>
      <c r="D61" s="1" t="n">
        <v>110.658</v>
      </c>
      <c r="E61" s="1" t="n">
        <v>54.6512</v>
      </c>
      <c r="F61" s="1" t="n">
        <v>1.0177826750494</v>
      </c>
      <c r="G61" s="1" t="s">
        <v>14</v>
      </c>
      <c r="H61" s="3" t="n">
        <v>5E-005</v>
      </c>
      <c r="I61" s="1" t="n">
        <v>0.01136</v>
      </c>
      <c r="J61" s="1" t="s">
        <v>235</v>
      </c>
    </row>
    <row r="62" customFormat="false" ht="15.75" hidden="false" customHeight="false" outlineLevel="0" collapsed="false">
      <c r="A62" s="1" t="s">
        <v>236</v>
      </c>
      <c r="B62" s="1" t="s">
        <v>237</v>
      </c>
      <c r="C62" s="1" t="s">
        <v>238</v>
      </c>
      <c r="D62" s="1" t="n">
        <v>8.78819</v>
      </c>
      <c r="E62" s="1" t="n">
        <v>4.35719</v>
      </c>
      <c r="F62" s="1" t="n">
        <v>1.01216803614736</v>
      </c>
      <c r="G62" s="1" t="s">
        <v>14</v>
      </c>
      <c r="H62" s="3" t="n">
        <v>5E-005</v>
      </c>
      <c r="I62" s="1" t="n">
        <v>0.01136</v>
      </c>
      <c r="J62" s="1" t="s">
        <v>239</v>
      </c>
    </row>
    <row r="63" customFormat="false" ht="15.75" hidden="false" customHeight="false" outlineLevel="0" collapsed="false">
      <c r="A63" s="1" t="s">
        <v>240</v>
      </c>
      <c r="B63" s="1" t="s">
        <v>241</v>
      </c>
      <c r="C63" s="1" t="s">
        <v>242</v>
      </c>
      <c r="D63" s="1" t="n">
        <v>1.04502</v>
      </c>
      <c r="E63" s="1" t="n">
        <v>0</v>
      </c>
      <c r="F63" s="1" t="s">
        <v>247</v>
      </c>
      <c r="G63" s="1" t="s">
        <v>14</v>
      </c>
      <c r="H63" s="3" t="n">
        <v>5E-005</v>
      </c>
      <c r="I63" s="1" t="n">
        <v>0.01136</v>
      </c>
      <c r="J63" s="1" t="s">
        <v>2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6T21:24:41Z</dcterms:created>
  <dc:creator/>
  <dc:description/>
  <dc:language>en-US</dc:language>
  <cp:lastModifiedBy>系统管理员</cp:lastModifiedBy>
  <dcterms:modified xsi:type="dcterms:W3CDTF">2018-11-27T17:07:13Z</dcterms:modified>
  <cp:revision>0</cp:revision>
  <dc:subject/>
  <dc:title/>
</cp:coreProperties>
</file>